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q/Downloads/"/>
    </mc:Choice>
  </mc:AlternateContent>
  <xr:revisionPtr revIDLastSave="0" documentId="8_{3F455C83-CAB4-0744-86E2-285BCBF172B7}" xr6:coauthVersionLast="47" xr6:coauthVersionMax="47" xr10:uidLastSave="{00000000-0000-0000-0000-000000000000}"/>
  <bookViews>
    <workbookView xWindow="380" yWindow="500" windowWidth="28040" windowHeight="16580" xr2:uid="{D2E7A276-4ADE-194C-95A9-A63E348B5586}"/>
  </bookViews>
  <sheets>
    <sheet name="trv.archae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  <c r="H2" i="1"/>
  <c r="F3" i="1"/>
  <c r="F6" i="1"/>
  <c r="F13" i="1"/>
  <c r="F16" i="1"/>
  <c r="F26" i="1"/>
  <c r="F37" i="1"/>
  <c r="F46" i="1"/>
  <c r="F52" i="1"/>
  <c r="F62" i="1"/>
  <c r="F73" i="1"/>
  <c r="F80" i="1"/>
  <c r="F101" i="1"/>
  <c r="F116" i="1"/>
  <c r="F127" i="1"/>
  <c r="F137" i="1"/>
  <c r="F147" i="1"/>
  <c r="F169" i="1"/>
  <c r="F180" i="1"/>
  <c r="F187" i="1"/>
  <c r="F191" i="1"/>
  <c r="F198" i="1"/>
  <c r="F205" i="1"/>
  <c r="F217" i="1"/>
  <c r="F220" i="1"/>
  <c r="F233" i="1"/>
  <c r="F250" i="1"/>
  <c r="F268" i="1"/>
  <c r="F270" i="1"/>
  <c r="F275" i="1"/>
  <c r="F281" i="1"/>
  <c r="F294" i="1"/>
  <c r="F300" i="1"/>
  <c r="F309" i="1"/>
  <c r="F312" i="1"/>
  <c r="F323" i="1"/>
  <c r="F328" i="1"/>
  <c r="F352" i="1"/>
  <c r="F356" i="1"/>
  <c r="F358" i="1"/>
  <c r="F369" i="1"/>
  <c r="F393" i="1"/>
  <c r="F416" i="1"/>
  <c r="F419" i="1"/>
  <c r="F427" i="1"/>
  <c r="F433" i="1"/>
  <c r="F506" i="1"/>
  <c r="F520" i="1"/>
  <c r="F534" i="1"/>
  <c r="F537" i="1"/>
  <c r="F559" i="1"/>
  <c r="F562" i="1"/>
  <c r="F582" i="1"/>
  <c r="F585" i="1"/>
  <c r="F587" i="1"/>
  <c r="F596" i="1"/>
  <c r="F598" i="1"/>
  <c r="F619" i="1"/>
</calcChain>
</file>

<file path=xl/sharedStrings.xml><?xml version="1.0" encoding="utf-8"?>
<sst xmlns="http://schemas.openxmlformats.org/spreadsheetml/2006/main" count="1806" uniqueCount="1195">
  <si>
    <t>Percentage</t>
  </si>
  <si>
    <t>CladeReads</t>
  </si>
  <si>
    <t>TaxonReads</t>
  </si>
  <si>
    <t>TaxRank</t>
  </si>
  <si>
    <t>TaxID</t>
  </si>
  <si>
    <t>Name</t>
  </si>
  <si>
    <t>Depth</t>
  </si>
  <si>
    <t>TaxLineage</t>
  </si>
  <si>
    <t>-</t>
  </si>
  <si>
    <t>-_root|-_cellular organisms</t>
  </si>
  <si>
    <t>D</t>
  </si>
  <si>
    <t>d_Archaea</t>
  </si>
  <si>
    <t>-_root|-_cellular organisms|d_Archaea</t>
  </si>
  <si>
    <t>P</t>
  </si>
  <si>
    <t>p_Euryarchaeota</t>
  </si>
  <si>
    <t>-_root|-_cellular organisms|d_Archaea|p_Euryarchaeota</t>
  </si>
  <si>
    <t>-_root|-_cellular organisms|d_Archaea|p_Euryarchaeota|-_Stenosarchaea group</t>
  </si>
  <si>
    <t>C</t>
  </si>
  <si>
    <t>c_Halobacteria</t>
  </si>
  <si>
    <t>-_root|-_cellular organisms|d_Archaea|p_Euryarchaeota|-_Stenosarchaea group|c_Halobacteria</t>
  </si>
  <si>
    <t>O</t>
  </si>
  <si>
    <t>o_Halobacteriales</t>
  </si>
  <si>
    <t>-_root|-_cellular organisms|d_Archaea|p_Euryarchaeota|-_Stenosarchaea group|c_Halobacteria|o_Halobacteriales</t>
  </si>
  <si>
    <t>F</t>
  </si>
  <si>
    <t>f_Haloferacaceae</t>
  </si>
  <si>
    <t>-_root|-_cellular organisms|d_Archaea|p_Euryarchaeota|-_Stenosarchaea group|c_Halobacteria|o_Halobacteriales|f_Haloferacaceae</t>
  </si>
  <si>
    <t>G</t>
  </si>
  <si>
    <t>g_Haloplanus</t>
  </si>
  <si>
    <t>-_root|-_cellular organisms|d_Archaea|p_Euryarchaeota|-_Stenosarchaea group|c_Halobacteria|o_Halobacteriales|f_Haloferacaceae|g_Haloplanus</t>
  </si>
  <si>
    <t>S</t>
  </si>
  <si>
    <t>s_Haloplanus rubicundus</t>
  </si>
  <si>
    <t>-_root|-_cellular organisms|d_Archaea|p_Euryarchaeota|-_Stenosarchaea group|c_Halobacteria|o_Halobacteriales|f_Haloferacaceae|g_Haloplanus|s_Haloplanus rubicundus</t>
  </si>
  <si>
    <t>s_Haloplanus aerogenes</t>
  </si>
  <si>
    <t>-_root|-_cellular organisms|d_Archaea|p_Euryarchaeota|-_Stenosarchaea group|c_Halobacteria|o_Halobacteriales|f_Haloferacaceae|g_Haloplanus|s_Haloplanus aerogenes</t>
  </si>
  <si>
    <t>-_root|-_cellular organisms|d_Archaea|p_Euryarchaeota|-_Stenosarchaea group|c_Halobacteria|o_Halobacteriales|f_Haloferacaceae|g_Haloplanus|-_unclassified Haloplanus</t>
  </si>
  <si>
    <t>s_Haloplanus sp. GX21</t>
  </si>
  <si>
    <t>-_root|-_cellular organisms|d_Archaea|p_Euryarchaeota|-_Stenosarchaea group|c_Halobacteria|o_Halobacteriales|f_Haloferacaceae|g_Haloplanus|-_unclassified Haloplanus|s_Haloplanus sp. GX21</t>
  </si>
  <si>
    <t>g_Halorubrum</t>
  </si>
  <si>
    <t>-_root|-_cellular organisms|d_Archaea|p_Euryarchaeota|-_Stenosarchaea group|c_Halobacteria|o_Halobacteriales|f_Haloferacaceae|g_Halorubrum</t>
  </si>
  <si>
    <t>-_root|-_cellular organisms|d_Archaea|p_Euryarchaeota|-_Stenosarchaea group|c_Halobacteria|o_Halobacteriales|f_Haloferacaceae|g_Halorubrum|-_unclassified Halorubrum</t>
  </si>
  <si>
    <t>s_Halorubrum sp. DM2</t>
  </si>
  <si>
    <t>-_root|-_cellular organisms|d_Archaea|p_Euryarchaeota|-_Stenosarchaea group|c_Halobacteria|o_Halobacteriales|f_Haloferacaceae|g_Halorubrum|-_unclassified Halorubrum|s_Halorubrum sp. DM2</t>
  </si>
  <si>
    <t>s_Halorubrum sp. BOL3-1</t>
  </si>
  <si>
    <t>-_root|-_cellular organisms|d_Archaea|p_Euryarchaeota|-_Stenosarchaea group|c_Halobacteria|o_Halobacteriales|f_Haloferacaceae|g_Halorubrum|-_unclassified Halorubrum|s_Halorubrum sp. BOL3-1</t>
  </si>
  <si>
    <t>s_Halorubrum sp. CBA1229</t>
  </si>
  <si>
    <t>-_root|-_cellular organisms|d_Archaea|p_Euryarchaeota|-_Stenosarchaea group|c_Halobacteria|o_Halobacteriales|f_Haloferacaceae|g_Halorubrum|-_unclassified Halorubrum|s_Halorubrum sp. CBA1229</t>
  </si>
  <si>
    <t>s_Halorubrum sp. 2020YC2</t>
  </si>
  <si>
    <t>-_root|-_cellular organisms|d_Archaea|p_Euryarchaeota|-_Stenosarchaea group|c_Halobacteria|o_Halobacteriales|f_Haloferacaceae|g_Halorubrum|-_unclassified Halorubrum|s_Halorubrum sp. 2020YC2</t>
  </si>
  <si>
    <t>s_Halorubrum lacusprofundi</t>
  </si>
  <si>
    <t>-_root|-_cellular organisms|d_Archaea|p_Euryarchaeota|-_Stenosarchaea group|c_Halobacteria|o_Halobacteriales|f_Haloferacaceae|g_Halorubrum|s_Halorubrum lacusprofundi</t>
  </si>
  <si>
    <t>s_Halorubrum salinarum</t>
  </si>
  <si>
    <t>-_root|-_cellular organisms|d_Archaea|p_Euryarchaeota|-_Stenosarchaea group|c_Halobacteria|o_Halobacteriales|f_Haloferacaceae|g_Halorubrum|s_Halorubrum salinarum</t>
  </si>
  <si>
    <t>s_Halorubrum hochsteinianum</t>
  </si>
  <si>
    <t>-_root|-_cellular organisms|d_Archaea|p_Euryarchaeota|-_Stenosarchaea group|c_Halobacteria|o_Halobacteriales|f_Haloferacaceae|g_Halorubrum|s_Halorubrum hochsteinianum</t>
  </si>
  <si>
    <t>s_Halorubrum ezzemoulense</t>
  </si>
  <si>
    <t>-_root|-_cellular organisms|d_Archaea|p_Euryarchaeota|-_Stenosarchaea group|c_Halobacteria|o_Halobacteriales|f_Haloferacaceae|g_Halorubrum|s_Halorubrum ezzemoulense</t>
  </si>
  <si>
    <t>g_Halobaculum</t>
  </si>
  <si>
    <t>-_root|-_cellular organisms|d_Archaea|p_Euryarchaeota|-_Stenosarchaea group|c_Halobacteria|o_Halobacteriales|f_Haloferacaceae|g_Halobaculum</t>
  </si>
  <si>
    <t>-_root|-_cellular organisms|d_Archaea|p_Euryarchaeota|-_Stenosarchaea group|c_Halobacteria|o_Halobacteriales|f_Haloferacaceae|g_Halobaculum|-_unclassified Halobaculum</t>
  </si>
  <si>
    <t>s_Halobaculum sp. XH14</t>
  </si>
  <si>
    <t>-_root|-_cellular organisms|d_Archaea|p_Euryarchaeota|-_Stenosarchaea group|c_Halobacteria|o_Halobacteriales|f_Haloferacaceae|g_Halobaculum|-_unclassified Halobaculum|s_Halobaculum sp. XH14</t>
  </si>
  <si>
    <t>s_Halobaculum limi</t>
  </si>
  <si>
    <t>-_root|-_cellular organisms|d_Archaea|p_Euryarchaeota|-_Stenosarchaea group|c_Halobacteria|o_Halobacteriales|f_Haloferacaceae|g_Halobaculum|s_Halobaculum limi</t>
  </si>
  <si>
    <t>s_Halobaculum magnesiiphilum</t>
  </si>
  <si>
    <t>-_root|-_cellular organisms|d_Archaea|p_Euryarchaeota|-_Stenosarchaea group|c_Halobacteria|o_Halobacteriales|f_Haloferacaceae|g_Halobaculum|s_Halobaculum magnesiiphilum</t>
  </si>
  <si>
    <t>s_Halobaculum litoreum</t>
  </si>
  <si>
    <t>-_root|-_cellular organisms|d_Archaea|p_Euryarchaeota|-_Stenosarchaea group|c_Halobacteria|o_Halobacteriales|f_Haloferacaceae|g_Halobaculum|s_Halobaculum litoreum</t>
  </si>
  <si>
    <t>s_Halobaculum rubrum</t>
  </si>
  <si>
    <t>-_root|-_cellular organisms|d_Archaea|p_Euryarchaeota|-_Stenosarchaea group|c_Halobacteria|o_Halobacteriales|f_Haloferacaceae|g_Halobaculum|s_Halobaculum rubrum</t>
  </si>
  <si>
    <t>g_Halobellus</t>
  </si>
  <si>
    <t>-_root|-_cellular organisms|d_Archaea|p_Euryarchaeota|-_Stenosarchaea group|c_Halobacteria|o_Halobacteriales|f_Haloferacaceae|g_Halobellus</t>
  </si>
  <si>
    <t>s_Halobellus limi</t>
  </si>
  <si>
    <t>-_root|-_cellular organisms|d_Archaea|p_Euryarchaeota|-_Stenosarchaea group|c_Halobacteria|o_Halobacteriales|f_Haloferacaceae|g_Halobellus|s_Halobellus limi</t>
  </si>
  <si>
    <t>s_Halobellus inordinatus</t>
  </si>
  <si>
    <t>-_root|-_cellular organisms|d_Archaea|p_Euryarchaeota|-_Stenosarchaea group|c_Halobacteria|o_Halobacteriales|f_Haloferacaceae|g_Halobellus|s_Halobellus inordinatus</t>
  </si>
  <si>
    <t>g_Haloprofundus</t>
  </si>
  <si>
    <t>-_root|-_cellular organisms|d_Archaea|p_Euryarchaeota|-_Stenosarchaea group|c_Halobacteria|o_Halobacteriales|f_Haloferacaceae|g_Haloprofundus</t>
  </si>
  <si>
    <t>s_Haloprofundus salinisoli</t>
  </si>
  <si>
    <t>-_root|-_cellular organisms|d_Archaea|p_Euryarchaeota|-_Stenosarchaea group|c_Halobacteria|o_Halobacteriales|f_Haloferacaceae|g_Haloprofundus|s_Haloprofundus salinisoli</t>
  </si>
  <si>
    <t>-_root|-_cellular organisms|d_Archaea|p_Euryarchaeota|-_Stenosarchaea group|c_Halobacteria|o_Halobacteriales|f_Haloferacaceae|g_Haloprofundus|-_unclassified Haloprofundus</t>
  </si>
  <si>
    <t>s_Haloprofundus sp. MHR1</t>
  </si>
  <si>
    <t>-_root|-_cellular organisms|d_Archaea|p_Euryarchaeota|-_Stenosarchaea group|c_Halobacteria|o_Halobacteriales|f_Haloferacaceae|g_Haloprofundus|-_unclassified Haloprofundus|s_Haloprofundus sp. MHR1</t>
  </si>
  <si>
    <t>s_Haloprofundus salilacus</t>
  </si>
  <si>
    <t>-_root|-_cellular organisms|d_Archaea|p_Euryarchaeota|-_Stenosarchaea group|c_Halobacteria|o_Halobacteriales|f_Haloferacaceae|g_Haloprofundus|s_Haloprofundus salilacus</t>
  </si>
  <si>
    <t>g_Halohasta</t>
  </si>
  <si>
    <t>-_root|-_cellular organisms|d_Archaea|p_Euryarchaeota|-_Stenosarchaea group|c_Halobacteria|o_Halobacteriales|f_Haloferacaceae|g_Halohasta</t>
  </si>
  <si>
    <t>s_Halohasta litchfieldiae</t>
  </si>
  <si>
    <t>-_root|-_cellular organisms|d_Archaea|p_Euryarchaeota|-_Stenosarchaea group|c_Halobacteria|o_Halobacteriales|f_Haloferacaceae|g_Halohasta|s_Halohasta litchfieldiae</t>
  </si>
  <si>
    <t>g_Haloferax</t>
  </si>
  <si>
    <t>-_root|-_cellular organisms|d_Archaea|p_Euryarchaeota|-_Stenosarchaea group|c_Halobacteria|o_Halobacteriales|f_Haloferacaceae|g_Haloferax</t>
  </si>
  <si>
    <t>s_Haloferax volcanii</t>
  </si>
  <si>
    <t>-_root|-_cellular organisms|d_Archaea|p_Euryarchaeota|-_Stenosarchaea group|c_Halobacteria|o_Halobacteriales|f_Haloferacaceae|g_Haloferax|s_Haloferax volcanii</t>
  </si>
  <si>
    <t>s_Haloferax gibbonsii</t>
  </si>
  <si>
    <t>-_root|-_cellular organisms|d_Archaea|p_Euryarchaeota|-_Stenosarchaea group|c_Halobacteria|o_Halobacteriales|f_Haloferacaceae|g_Haloferax|s_Haloferax gibbonsii</t>
  </si>
  <si>
    <t>g_Halalkaliarchaeum</t>
  </si>
  <si>
    <t>-_root|-_cellular organisms|d_Archaea|p_Euryarchaeota|-_Stenosarchaea group|c_Halobacteria|o_Halobacteriales|f_Haloferacaceae|g_Halalkaliarchaeum</t>
  </si>
  <si>
    <t>-_root|-_cellular organisms|d_Archaea|p_Euryarchaeota|-_Stenosarchaea group|c_Halobacteria|o_Halobacteriales|f_Haloferacaceae|g_Halalkaliarchaeum|-_unclassified Halalkaliarchaeum</t>
  </si>
  <si>
    <t>s_Halalkaliarchaeum sp. AArc-CO</t>
  </si>
  <si>
    <t>-_root|-_cellular organisms|d_Archaea|p_Euryarchaeota|-_Stenosarchaea group|c_Halobacteria|o_Halobacteriales|f_Haloferacaceae|g_Halalkaliarchaeum|-_unclassified Halalkaliarchaeum|s_Halalkaliarchaeum sp. AArc-CO</t>
  </si>
  <si>
    <t>s_Halalkaliarchaeum desulfuricum</t>
  </si>
  <si>
    <t>-_root|-_cellular organisms|d_Archaea|p_Euryarchaeota|-_Stenosarchaea group|c_Halobacteria|o_Halobacteriales|f_Haloferacaceae|g_Halalkaliarchaeum|s_Halalkaliarchaeum desulfuricum</t>
  </si>
  <si>
    <t>g_Halogeometricum</t>
  </si>
  <si>
    <t>-_root|-_cellular organisms|d_Archaea|p_Euryarchaeota|-_Stenosarchaea group|c_Halobacteria|o_Halobacteriales|f_Haloferacaceae|g_Halogeometricum</t>
  </si>
  <si>
    <t>s_Halogeometricum borinquense</t>
  </si>
  <si>
    <t>-_root|-_cellular organisms|d_Archaea|p_Euryarchaeota|-_Stenosarchaea group|c_Halobacteria|o_Halobacteriales|f_Haloferacaceae|g_Halogeometricum|s_Halogeometricum borinquense</t>
  </si>
  <si>
    <t>g_Halolamina</t>
  </si>
  <si>
    <t>-_root|-_cellular organisms|d_Archaea|p_Euryarchaeota|-_Stenosarchaea group|c_Halobacteria|o_Halobacteriales|f_Haloferacaceae|g_Halolamina</t>
  </si>
  <si>
    <t>-_root|-_cellular organisms|d_Archaea|p_Euryarchaeota|-_Stenosarchaea group|c_Halobacteria|o_Halobacteriales|f_Haloferacaceae|g_Halolamina|-_unclassified Halolamina</t>
  </si>
  <si>
    <t>s_Halolamina sp. CBA1230</t>
  </si>
  <si>
    <t>-_root|-_cellular organisms|d_Archaea|p_Euryarchaeota|-_Stenosarchaea group|c_Halobacteria|o_Halobacteriales|f_Haloferacaceae|g_Halolamina|-_unclassified Halolamina|s_Halolamina sp. CBA1230</t>
  </si>
  <si>
    <t>g_Halorarum</t>
  </si>
  <si>
    <t>-_root|-_cellular organisms|d_Archaea|p_Euryarchaeota|-_Stenosarchaea group|c_Halobacteria|o_Halobacteriales|f_Haloferacaceae|g_Halorarum</t>
  </si>
  <si>
    <t>s_Halorarum salinum</t>
  </si>
  <si>
    <t>-_root|-_cellular organisms|d_Archaea|p_Euryarchaeota|-_Stenosarchaea group|c_Halobacteria|o_Halobacteriales|f_Haloferacaceae|g_Halorarum|s_Halorarum salinum</t>
  </si>
  <si>
    <t>g_Salinigranum</t>
  </si>
  <si>
    <t>-_root|-_cellular organisms|d_Archaea|p_Euryarchaeota|-_Stenosarchaea group|c_Halobacteria|o_Halobacteriales|f_Haloferacaceae|g_Salinigranum</t>
  </si>
  <si>
    <t>s_Salinigranum marinum</t>
  </si>
  <si>
    <t>-_root|-_cellular organisms|d_Archaea|p_Euryarchaeota|-_Stenosarchaea group|c_Halobacteria|o_Halobacteriales|f_Haloferacaceae|g_Salinigranum|s_Salinigranum marinum</t>
  </si>
  <si>
    <t>g_Haloquadratum</t>
  </si>
  <si>
    <t>-_root|-_cellular organisms|d_Archaea|p_Euryarchaeota|-_Stenosarchaea group|c_Halobacteria|o_Halobacteriales|f_Haloferacaceae|g_Haloquadratum</t>
  </si>
  <si>
    <t>s_Haloquadratum walsbyi</t>
  </si>
  <si>
    <t>-_root|-_cellular organisms|d_Archaea|p_Euryarchaeota|-_Stenosarchaea group|c_Halobacteria|o_Halobacteriales|f_Haloferacaceae|g_Haloquadratum|s_Haloquadratum walsbyi</t>
  </si>
  <si>
    <t>f_Haloarculaceae</t>
  </si>
  <si>
    <t>-_root|-_cellular organisms|d_Archaea|p_Euryarchaeota|-_Stenosarchaea group|c_Halobacteria|o_Halobacteriales|f_Haloarculaceae</t>
  </si>
  <si>
    <t>g_Haloarcula</t>
  </si>
  <si>
    <t>-_root|-_cellular organisms|d_Archaea|p_Euryarchaeota|-_Stenosarchaea group|c_Halobacteria|o_Halobacteriales|f_Haloarculaceae|g_Haloarcula</t>
  </si>
  <si>
    <t>-_root|-_cellular organisms|d_Archaea|p_Euryarchaeota|-_Stenosarchaea group|c_Halobacteria|o_Halobacteriales|f_Haloarculaceae|g_Haloarcula|-_unclassified Haloarcula</t>
  </si>
  <si>
    <t>s_Haloarcula sp. JP-L23</t>
  </si>
  <si>
    <t>-_root|-_cellular organisms|d_Archaea|p_Euryarchaeota|-_Stenosarchaea group|c_Halobacteria|o_Halobacteriales|f_Haloarculaceae|g_Haloarcula|-_unclassified Haloarcula|s_Haloarcula sp. JP-L23</t>
  </si>
  <si>
    <t>s_Haloarcula rara</t>
  </si>
  <si>
    <t>-_root|-_cellular organisms|d_Archaea|p_Euryarchaeota|-_Stenosarchaea group|c_Halobacteria|o_Halobacteriales|f_Haloarculaceae|g_Haloarcula|s_Haloarcula rara</t>
  </si>
  <si>
    <t>s_Haloarcula marina</t>
  </si>
  <si>
    <t>-_root|-_cellular organisms|d_Archaea|p_Euryarchaeota|-_Stenosarchaea group|c_Halobacteria|o_Halobacteriales|f_Haloarculaceae|g_Haloarcula|s_Haloarcula marina</t>
  </si>
  <si>
    <t>s_Haloarcula litorea</t>
  </si>
  <si>
    <t>-_root|-_cellular organisms|d_Archaea|p_Euryarchaeota|-_Stenosarchaea group|c_Halobacteria|o_Halobacteriales|f_Haloarculaceae|g_Haloarcula|s_Haloarcula litorea</t>
  </si>
  <si>
    <t>s_Haloarcula ordinaria</t>
  </si>
  <si>
    <t>-_root|-_cellular organisms|d_Archaea|p_Euryarchaeota|-_Stenosarchaea group|c_Halobacteria|o_Halobacteriales|f_Haloarculaceae|g_Haloarcula|s_Haloarcula ordinaria</t>
  </si>
  <si>
    <t>s_Haloarcula pelagica</t>
  </si>
  <si>
    <t>-_root|-_cellular organisms|d_Archaea|p_Euryarchaeota|-_Stenosarchaea group|c_Halobacteria|o_Halobacteriales|f_Haloarculaceae|g_Haloarcula|s_Haloarcula pelagica</t>
  </si>
  <si>
    <t>s_Haloarcula halophila</t>
  </si>
  <si>
    <t>-_root|-_cellular organisms|d_Archaea|p_Euryarchaeota|-_Stenosarchaea group|c_Halobacteria|o_Halobacteriales|f_Haloarculaceae|g_Haloarcula|s_Haloarcula halophila</t>
  </si>
  <si>
    <t>s_Haloarcula marismortui</t>
  </si>
  <si>
    <t>-_root|-_cellular organisms|d_Archaea|p_Euryarchaeota|-_Stenosarchaea group|c_Halobacteria|o_Halobacteriales|f_Haloarculaceae|g_Haloarcula|s_Haloarcula marismortui</t>
  </si>
  <si>
    <t>g_Halorhabdus</t>
  </si>
  <si>
    <t>-_root|-_cellular organisms|d_Archaea|p_Euryarchaeota|-_Stenosarchaea group|c_Halobacteria|o_Halobacteriales|f_Haloarculaceae|g_Halorhabdus</t>
  </si>
  <si>
    <t>s_Halorhabdus tiamatea</t>
  </si>
  <si>
    <t>-_root|-_cellular organisms|d_Archaea|p_Euryarchaeota|-_Stenosarchaea group|c_Halobacteria|o_Halobacteriales|f_Haloarculaceae|g_Halorhabdus|s_Halorhabdus tiamatea</t>
  </si>
  <si>
    <t>-_root|-_cellular organisms|d_Archaea|p_Euryarchaeota|-_Stenosarchaea group|c_Halobacteria|o_Halobacteriales|f_Haloarculaceae|g_Halorhabdus|-_unclassified Halorhabdus</t>
  </si>
  <si>
    <t>s_Halorhabdus sp. CBA1104</t>
  </si>
  <si>
    <t>-_root|-_cellular organisms|d_Archaea|p_Euryarchaeota|-_Stenosarchaea group|c_Halobacteria|o_Halobacteriales|f_Haloarculaceae|g_Halorhabdus|-_unclassified Halorhabdus|s_Halorhabdus sp. CBA1104</t>
  </si>
  <si>
    <t>s_Halorhabdus utahensis</t>
  </si>
  <si>
    <t>-_root|-_cellular organisms|d_Archaea|p_Euryarchaeota|-_Stenosarchaea group|c_Halobacteria|o_Halobacteriales|f_Haloarculaceae|g_Halorhabdus|s_Halorhabdus utahensis</t>
  </si>
  <si>
    <t>g_Halomicrobium</t>
  </si>
  <si>
    <t>-_root|-_cellular organisms|d_Archaea|p_Euryarchaeota|-_Stenosarchaea group|c_Halobacteria|o_Halobacteriales|f_Haloarculaceae|g_Halomicrobium</t>
  </si>
  <si>
    <t>s_Halomicrobium salinisoli</t>
  </si>
  <si>
    <t>-_root|-_cellular organisms|d_Archaea|p_Euryarchaeota|-_Stenosarchaea group|c_Halobacteria|o_Halobacteriales|f_Haloarculaceae|g_Halomicrobium|s_Halomicrobium salinisoli</t>
  </si>
  <si>
    <t>s_Halomicrobium urmianum</t>
  </si>
  <si>
    <t>-_root|-_cellular organisms|d_Archaea|p_Euryarchaeota|-_Stenosarchaea group|c_Halobacteria|o_Halobacteriales|f_Haloarculaceae|g_Halomicrobium|s_Halomicrobium urmianum</t>
  </si>
  <si>
    <t>g_Salinirubellus</t>
  </si>
  <si>
    <t>-_root|-_cellular organisms|d_Archaea|p_Euryarchaeota|-_Stenosarchaea group|c_Halobacteria|o_Halobacteriales|f_Haloarculaceae|g_Salinirubellus</t>
  </si>
  <si>
    <t>-_root|-_cellular organisms|d_Archaea|p_Euryarchaeota|-_Stenosarchaea group|c_Halobacteria|o_Halobacteriales|f_Haloarculaceae|g_Salinirubellus|-_unclassified Salinirubellus</t>
  </si>
  <si>
    <t>s_Salinirubellus sp. SYNS196</t>
  </si>
  <si>
    <t>-_root|-_cellular organisms|d_Archaea|p_Euryarchaeota|-_Stenosarchaea group|c_Halobacteria|o_Halobacteriales|f_Haloarculaceae|g_Salinirubellus|-_unclassified Salinirubellus|s_Salinirubellus sp. SYNS196</t>
  </si>
  <si>
    <t>s_Salinirubellus salinus</t>
  </si>
  <si>
    <t>-_root|-_cellular organisms|d_Archaea|p_Euryarchaeota|-_Stenosarchaea group|c_Halobacteria|o_Halobacteriales|f_Haloarculaceae|g_Salinirubellus|s_Salinirubellus salinus</t>
  </si>
  <si>
    <t>g_Halomarina</t>
  </si>
  <si>
    <t>-_root|-_cellular organisms|d_Archaea|p_Euryarchaeota|-_Stenosarchaea group|c_Halobacteria|o_Halobacteriales|f_Haloarculaceae|g_Halomarina</t>
  </si>
  <si>
    <t>s_Halomarina litorea</t>
  </si>
  <si>
    <t>-_root|-_cellular organisms|d_Archaea|p_Euryarchaeota|-_Stenosarchaea group|c_Halobacteria|o_Halobacteriales|f_Haloarculaceae|g_Halomarina|s_Halomarina litorea</t>
  </si>
  <si>
    <t>s_Halomarina halobia</t>
  </si>
  <si>
    <t>-_root|-_cellular organisms|d_Archaea|p_Euryarchaeota|-_Stenosarchaea group|c_Halobacteria|o_Halobacteriales|f_Haloarculaceae|g_Halomarina|s_Halomarina halobia</t>
  </si>
  <si>
    <t>g_Halosimplex</t>
  </si>
  <si>
    <t>-_root|-_cellular organisms|d_Archaea|p_Euryarchaeota|-_Stenosarchaea group|c_Halobacteria|o_Halobacteriales|f_Haloarculaceae|g_Halosimplex</t>
  </si>
  <si>
    <t>s_Halosimplex pelagicum</t>
  </si>
  <si>
    <t>-_root|-_cellular organisms|d_Archaea|p_Euryarchaeota|-_Stenosarchaea group|c_Halobacteria|o_Halobacteriales|f_Haloarculaceae|g_Halosimplex|s_Halosimplex pelagicum</t>
  </si>
  <si>
    <t>s_Halosimplex litoreum</t>
  </si>
  <si>
    <t>-_root|-_cellular organisms|d_Archaea|p_Euryarchaeota|-_Stenosarchaea group|c_Halobacteria|o_Halobacteriales|f_Haloarculaceae|g_Halosimplex|s_Halosimplex litoreum</t>
  </si>
  <si>
    <t>g_Haloglomus</t>
  </si>
  <si>
    <t>-_root|-_cellular organisms|d_Archaea|p_Euryarchaeota|-_Stenosarchaea group|c_Halobacteria|o_Halobacteriales|f_Haloarculaceae|g_Haloglomus</t>
  </si>
  <si>
    <t>s_Haloglomus halophilum</t>
  </si>
  <si>
    <t>-_root|-_cellular organisms|d_Archaea|p_Euryarchaeota|-_Stenosarchaea group|c_Halobacteria|o_Halobacteriales|f_Haloarculaceae|g_Haloglomus|s_Haloglomus halophilum</t>
  </si>
  <si>
    <t>s_Haloglomus salinum</t>
  </si>
  <si>
    <t>-_root|-_cellular organisms|d_Archaea|p_Euryarchaeota|-_Stenosarchaea group|c_Halobacteria|o_Halobacteriales|f_Haloarculaceae|g_Haloglomus|s_Haloglomus salinum</t>
  </si>
  <si>
    <t>g_Natronomonas</t>
  </si>
  <si>
    <t>-_root|-_cellular organisms|d_Archaea|p_Euryarchaeota|-_Stenosarchaea group|c_Halobacteria|o_Halobacteriales|f_Haloarculaceae|g_Natronomonas</t>
  </si>
  <si>
    <t>s_Natronomonas pharaonis</t>
  </si>
  <si>
    <t>-_root|-_cellular organisms|d_Archaea|p_Euryarchaeota|-_Stenosarchaea group|c_Halobacteria|o_Halobacteriales|f_Haloarculaceae|g_Natronomonas|s_Natronomonas pharaonis</t>
  </si>
  <si>
    <t>s_Natronomonas gomsonensis</t>
  </si>
  <si>
    <t>-_root|-_cellular organisms|d_Archaea|p_Euryarchaeota|-_Stenosarchaea group|c_Halobacteria|o_Halobacteriales|f_Haloarculaceae|g_Natronomonas|s_Natronomonas gomsonensis</t>
  </si>
  <si>
    <t>s_Natronomonas moolapensis</t>
  </si>
  <si>
    <t>-_root|-_cellular organisms|d_Archaea|p_Euryarchaeota|-_Stenosarchaea group|c_Halobacteria|o_Halobacteriales|f_Haloarculaceae|g_Natronomonas|s_Natronomonas moolapensis</t>
  </si>
  <si>
    <t>g_Halorientalis</t>
  </si>
  <si>
    <t>-_root|-_cellular organisms|d_Archaea|p_Euryarchaeota|-_Stenosarchaea group|c_Halobacteria|o_Halobacteriales|f_Haloarculaceae|g_Halorientalis</t>
  </si>
  <si>
    <t>s_Halorientalis litorea</t>
  </si>
  <si>
    <t>-_root|-_cellular organisms|d_Archaea|p_Euryarchaeota|-_Stenosarchaea group|c_Halobacteria|o_Halobacteriales|f_Haloarculaceae|g_Halorientalis|s_Halorientalis litorea</t>
  </si>
  <si>
    <t>g_Halovenus</t>
  </si>
  <si>
    <t>-_root|-_cellular organisms|d_Archaea|p_Euryarchaeota|-_Stenosarchaea group|c_Halobacteria|o_Halobacteriales|f_Haloarculaceae|g_Halovenus</t>
  </si>
  <si>
    <t>s_Halovenus salina</t>
  </si>
  <si>
    <t>-_root|-_cellular organisms|d_Archaea|p_Euryarchaeota|-_Stenosarchaea group|c_Halobacteria|o_Halobacteriales|f_Haloarculaceae|g_Halovenus|s_Halovenus salina</t>
  </si>
  <si>
    <t>g_Salinibaculum</t>
  </si>
  <si>
    <t>-_root|-_cellular organisms|d_Archaea|p_Euryarchaeota|-_Stenosarchaea group|c_Halobacteria|o_Halobacteriales|f_Haloarculaceae|g_Salinibaculum</t>
  </si>
  <si>
    <t>-_root|-_cellular organisms|d_Archaea|p_Euryarchaeota|-_Stenosarchaea group|c_Halobacteria|o_Halobacteriales|f_Haloarculaceae|g_Salinibaculum|-_unclassified Salinibaculum</t>
  </si>
  <si>
    <t>s_Salinibaculum sp. KK48</t>
  </si>
  <si>
    <t>-_root|-_cellular organisms|d_Archaea|p_Euryarchaeota|-_Stenosarchaea group|c_Halobacteria|o_Halobacteriales|f_Haloarculaceae|g_Salinibaculum|-_unclassified Salinibaculum|s_Salinibaculum sp. KK48</t>
  </si>
  <si>
    <t>g_Halococcoides</t>
  </si>
  <si>
    <t>-_root|-_cellular organisms|d_Archaea|p_Euryarchaeota|-_Stenosarchaea group|c_Halobacteria|o_Halobacteriales|f_Haloarculaceae|g_Halococcoides</t>
  </si>
  <si>
    <t>s_Halococcoides cellulosivorans</t>
  </si>
  <si>
    <t>-_root|-_cellular organisms|d_Archaea|p_Euryarchaeota|-_Stenosarchaea group|c_Halobacteria|o_Halobacteriales|f_Haloarculaceae|g_Halococcoides|s_Halococcoides cellulosivorans</t>
  </si>
  <si>
    <t>g_Halapricum</t>
  </si>
  <si>
    <t>-_root|-_cellular organisms|d_Archaea|p_Euryarchaeota|-_Stenosarchaea group|c_Halobacteria|o_Halobacteriales|f_Haloarculaceae|g_Halapricum</t>
  </si>
  <si>
    <t>s_Halapricum desulfuricans</t>
  </si>
  <si>
    <t>-_root|-_cellular organisms|d_Archaea|p_Euryarchaeota|-_Stenosarchaea group|c_Halobacteria|o_Halobacteriales|f_Haloarculaceae|g_Halapricum|s_Halapricum desulfuricans</t>
  </si>
  <si>
    <t>g_Halocatena</t>
  </si>
  <si>
    <t>-_root|-_cellular organisms|d_Archaea|p_Euryarchaeota|-_Stenosarchaea group|c_Halobacteria|o_Halobacteriales|f_Haloarculaceae|g_Halocatena</t>
  </si>
  <si>
    <t>s_Halocatena marina</t>
  </si>
  <si>
    <t>-_root|-_cellular organisms|d_Archaea|p_Euryarchaeota|-_Stenosarchaea group|c_Halobacteria|o_Halobacteriales|f_Haloarculaceae|g_Halocatena|s_Halocatena marina</t>
  </si>
  <si>
    <t>g_Halosegnis</t>
  </si>
  <si>
    <t>-_root|-_cellular organisms|d_Archaea|p_Euryarchaeota|-_Stenosarchaea group|c_Halobacteria|o_Halobacteriales|f_Haloarculaceae|g_Halosegnis</t>
  </si>
  <si>
    <t>s_Halosegnis marinus</t>
  </si>
  <si>
    <t>-_root|-_cellular organisms|d_Archaea|p_Euryarchaeota|-_Stenosarchaea group|c_Halobacteria|o_Halobacteriales|f_Haloarculaceae|g_Halosegnis|s_Halosegnis marinus</t>
  </si>
  <si>
    <t>g_Halorarius</t>
  </si>
  <si>
    <t>-_root|-_cellular organisms|d_Archaea|p_Euryarchaeota|-_Stenosarchaea group|c_Halobacteria|o_Halobacteriales|f_Haloarculaceae|g_Halorarius</t>
  </si>
  <si>
    <t>s_Halorarius litoreus</t>
  </si>
  <si>
    <t>-_root|-_cellular organisms|d_Archaea|p_Euryarchaeota|-_Stenosarchaea group|c_Halobacteria|o_Halobacteriales|f_Haloarculaceae|g_Halorarius|s_Halorarius litoreus</t>
  </si>
  <si>
    <t>f_Natrialbaceae</t>
  </si>
  <si>
    <t>-_root|-_cellular organisms|d_Archaea|p_Euryarchaeota|-_Stenosarchaea group|c_Halobacteria|o_Halobacteriales|f_Natrialbaceae</t>
  </si>
  <si>
    <t>g_Natrinema</t>
  </si>
  <si>
    <t>-_root|-_cellular organisms|d_Archaea|p_Euryarchaeota|-_Stenosarchaea group|c_Halobacteria|o_Halobacteriales|f_Natrialbaceae|g_Natrinema</t>
  </si>
  <si>
    <t>s_Natrinema halophilum</t>
  </si>
  <si>
    <t>-_root|-_cellular organisms|d_Archaea|p_Euryarchaeota|-_Stenosarchaea group|c_Halobacteria|o_Halobacteriales|f_Natrialbaceae|g_Natrinema|s_Natrinema halophilum</t>
  </si>
  <si>
    <t>-_root|-_cellular organisms|d_Archaea|p_Euryarchaeota|-_Stenosarchaea group|c_Halobacteria|o_Halobacteriales|f_Natrialbaceae|g_Natrinema|-_unclassified Natrinema</t>
  </si>
  <si>
    <t>s_Natrinema sp. SYSU A 869</t>
  </si>
  <si>
    <t>-_root|-_cellular organisms|d_Archaea|p_Euryarchaeota|-_Stenosarchaea group|c_Halobacteria|o_Halobacteriales|f_Natrialbaceae|g_Natrinema|-_unclassified Natrinema|s_Natrinema sp. SYSU A 869</t>
  </si>
  <si>
    <t>s_Natrinema sp. DC36</t>
  </si>
  <si>
    <t>-_root|-_cellular organisms|d_Archaea|p_Euryarchaeota|-_Stenosarchaea group|c_Halobacteria|o_Halobacteriales|f_Natrialbaceae|g_Natrinema|-_unclassified Natrinema|s_Natrinema sp. DC36</t>
  </si>
  <si>
    <t>s_Natrinema sp. J7-2</t>
  </si>
  <si>
    <t>-_root|-_cellular organisms|d_Archaea|p_Euryarchaeota|-_Stenosarchaea group|c_Halobacteria|o_Halobacteriales|f_Natrialbaceae|g_Natrinema|-_unclassified Natrinema|s_Natrinema sp. J7-2</t>
  </si>
  <si>
    <t>s_Natrinema marinum</t>
  </si>
  <si>
    <t>-_root|-_cellular organisms|d_Archaea|p_Euryarchaeota|-_Stenosarchaea group|c_Halobacteria|o_Halobacteriales|f_Natrialbaceae|g_Natrinema|s_Natrinema marinum</t>
  </si>
  <si>
    <t>s_Natrinema versiforme</t>
  </si>
  <si>
    <t>-_root|-_cellular organisms|d_Archaea|p_Euryarchaeota|-_Stenosarchaea group|c_Halobacteria|o_Halobacteriales|f_Natrialbaceae|g_Natrinema|s_Natrinema versiforme</t>
  </si>
  <si>
    <t>s_Natrinema gelatinilyticum</t>
  </si>
  <si>
    <t>-_root|-_cellular organisms|d_Archaea|p_Euryarchaeota|-_Stenosarchaea group|c_Halobacteria|o_Halobacteriales|f_Natrialbaceae|g_Natrinema|s_Natrinema gelatinilyticum</t>
  </si>
  <si>
    <t>s_Natrinema zhouii</t>
  </si>
  <si>
    <t>-_root|-_cellular organisms|d_Archaea|p_Euryarchaeota|-_Stenosarchaea group|c_Halobacteria|o_Halobacteriales|f_Natrialbaceae|g_Natrinema|s_Natrinema zhouii</t>
  </si>
  <si>
    <t>s_Natrinema longum</t>
  </si>
  <si>
    <t>-_root|-_cellular organisms|d_Archaea|p_Euryarchaeota|-_Stenosarchaea group|c_Halobacteria|o_Halobacteriales|f_Natrialbaceae|g_Natrinema|s_Natrinema longum</t>
  </si>
  <si>
    <t>s_Natrinema salinisoli</t>
  </si>
  <si>
    <t>-_root|-_cellular organisms|d_Archaea|p_Euryarchaeota|-_Stenosarchaea group|c_Halobacteria|o_Halobacteriales|f_Natrialbaceae|g_Natrinema|s_Natrinema salinisoli</t>
  </si>
  <si>
    <t>g_Haloterrigena</t>
  </si>
  <si>
    <t>-_root|-_cellular organisms|d_Archaea|p_Euryarchaeota|-_Stenosarchaea group|c_Halobacteria|o_Halobacteriales|f_Natrialbaceae|g_Haloterrigena</t>
  </si>
  <si>
    <t>-_root|-_cellular organisms|d_Archaea|p_Euryarchaeota|-_Stenosarchaea group|c_Halobacteria|o_Halobacteriales|f_Natrialbaceae|g_Haloterrigena|-_unclassified Haloterrigena</t>
  </si>
  <si>
    <t>s_Haloterrigena sp. KLK7</t>
  </si>
  <si>
    <t>-_root|-_cellular organisms|d_Archaea|p_Euryarchaeota|-_Stenosarchaea group|c_Halobacteria|o_Halobacteriales|f_Natrialbaceae|g_Haloterrigena|-_unclassified Haloterrigena|s_Haloterrigena sp. KLK7</t>
  </si>
  <si>
    <t>s_Haloterrigena alkaliphila</t>
  </si>
  <si>
    <t>-_root|-_cellular organisms|d_Archaea|p_Euryarchaeota|-_Stenosarchaea group|c_Halobacteria|o_Halobacteriales|f_Natrialbaceae|g_Haloterrigena|s_Haloterrigena alkaliphila</t>
  </si>
  <si>
    <t>g_Natronosalvus</t>
  </si>
  <si>
    <t>-_root|-_cellular organisms|d_Archaea|p_Euryarchaeota|-_Stenosarchaea group|c_Halobacteria|o_Halobacteriales|f_Natrialbaceae|g_Natronosalvus</t>
  </si>
  <si>
    <t>s_Natronosalvus halobius</t>
  </si>
  <si>
    <t>-_root|-_cellular organisms|d_Archaea|p_Euryarchaeota|-_Stenosarchaea group|c_Halobacteria|o_Halobacteriales|f_Natrialbaceae|g_Natronosalvus|s_Natronosalvus halobius</t>
  </si>
  <si>
    <t>s_Natronosalvus amylolyticus</t>
  </si>
  <si>
    <t>-_root|-_cellular organisms|d_Archaea|p_Euryarchaeota|-_Stenosarchaea group|c_Halobacteria|o_Halobacteriales|f_Natrialbaceae|g_Natronosalvus|s_Natronosalvus amylolyticus</t>
  </si>
  <si>
    <t>g_Natronorubrum</t>
  </si>
  <si>
    <t>-_root|-_cellular organisms|d_Archaea|p_Euryarchaeota|-_Stenosarchaea group|c_Halobacteria|o_Halobacteriales|f_Natrialbaceae|g_Natronorubrum</t>
  </si>
  <si>
    <t>s_Natronorubrum daqingense</t>
  </si>
  <si>
    <t>-_root|-_cellular organisms|d_Archaea|p_Euryarchaeota|-_Stenosarchaea group|c_Halobacteria|o_Halobacteriales|f_Natrialbaceae|g_Natronorubrum|s_Natronorubrum daqingense</t>
  </si>
  <si>
    <t>s_Natronorubrum bangense</t>
  </si>
  <si>
    <t>-_root|-_cellular organisms|d_Archaea|p_Euryarchaeota|-_Stenosarchaea group|c_Halobacteria|o_Halobacteriales|f_Natrialbaceae|g_Natronorubrum|s_Natronorubrum bangense</t>
  </si>
  <si>
    <t>g_Natronococcus</t>
  </si>
  <si>
    <t>-_root|-_cellular organisms|d_Archaea|p_Euryarchaeota|-_Stenosarchaea group|c_Halobacteria|o_Halobacteriales|f_Natrialbaceae|g_Natronococcus</t>
  </si>
  <si>
    <t>-_root|-_cellular organisms|d_Archaea|p_Euryarchaeota|-_Stenosarchaea group|c_Halobacteria|o_Halobacteriales|f_Natrialbaceae|g_Natronococcus|-_unclassified Natronococcus</t>
  </si>
  <si>
    <t>s_Natronococcus sp. AD-5</t>
  </si>
  <si>
    <t>-_root|-_cellular organisms|d_Archaea|p_Euryarchaeota|-_Stenosarchaea group|c_Halobacteria|o_Halobacteriales|f_Natrialbaceae|g_Natronococcus|-_unclassified Natronococcus|s_Natronococcus sp. AD-5</t>
  </si>
  <si>
    <t>s_Natronococcus occultus</t>
  </si>
  <si>
    <t>-_root|-_cellular organisms|d_Archaea|p_Euryarchaeota|-_Stenosarchaea group|c_Halobacteria|o_Halobacteriales|f_Natrialbaceae|g_Natronococcus|s_Natronococcus occultus</t>
  </si>
  <si>
    <t>g_Natribaculum</t>
  </si>
  <si>
    <t>-_root|-_cellular organisms|d_Archaea|p_Euryarchaeota|-_Stenosarchaea group|c_Halobacteria|o_Halobacteriales|f_Natrialbaceae|g_Natribaculum</t>
  </si>
  <si>
    <t>s_Natribaculum luteum</t>
  </si>
  <si>
    <t>-_root|-_cellular organisms|d_Archaea|p_Euryarchaeota|-_Stenosarchaea group|c_Halobacteria|o_Halobacteriales|f_Natrialbaceae|g_Natribaculum|s_Natribaculum luteum</t>
  </si>
  <si>
    <t>g_Halomontanus</t>
  </si>
  <si>
    <t>-_root|-_cellular organisms|d_Archaea|p_Euryarchaeota|-_Stenosarchaea group|c_Halobacteria|o_Halobacteriales|f_Natrialbaceae|g_Halomontanus</t>
  </si>
  <si>
    <t>s_Halomontanus rarus</t>
  </si>
  <si>
    <t>-_root|-_cellular organisms|d_Archaea|p_Euryarchaeota|-_Stenosarchaea group|c_Halobacteria|o_Halobacteriales|f_Natrialbaceae|g_Halomontanus|s_Halomontanus rarus</t>
  </si>
  <si>
    <t>g_Natronobeatus</t>
  </si>
  <si>
    <t>-_root|-_cellular organisms|d_Archaea|p_Euryarchaeota|-_Stenosarchaea group|c_Halobacteria|o_Halobacteriales|f_Natrialbaceae|g_Natronobeatus</t>
  </si>
  <si>
    <t>s_Natronobeatus ordinarius</t>
  </si>
  <si>
    <t>-_root|-_cellular organisms|d_Archaea|p_Euryarchaeota|-_Stenosarchaea group|c_Halobacteria|o_Halobacteriales|f_Natrialbaceae|g_Natronobeatus|s_Natronobeatus ordinarius</t>
  </si>
  <si>
    <t>g_Natrarchaeobaculum</t>
  </si>
  <si>
    <t>-_root|-_cellular organisms|d_Archaea|p_Euryarchaeota|-_Stenosarchaea group|c_Halobacteria|o_Halobacteriales|f_Natrialbaceae|g_Natrarchaeobaculum</t>
  </si>
  <si>
    <t>-_root|-_cellular organisms|d_Archaea|p_Euryarchaeota|-_Stenosarchaea group|c_Halobacteria|o_Halobacteriales|f_Natrialbaceae|g_Natrarchaeobaculum|-_unclassified Natrarchaeobaculum</t>
  </si>
  <si>
    <t>s_Natrialbaceae archaeon AArc-T1-2</t>
  </si>
  <si>
    <t>-_root|-_cellular organisms|d_Archaea|p_Euryarchaeota|-_Stenosarchaea group|c_Halobacteria|o_Halobacteriales|f_Natrialbaceae|g_Natrarchaeobaculum|-_unclassified Natrarchaeobaculum|s_Natrialbaceae archaeon AArc-T1-2</t>
  </si>
  <si>
    <t>s_Natrarchaeobaculum sulfurireducens</t>
  </si>
  <si>
    <t>-_root|-_cellular organisms|d_Archaea|p_Euryarchaeota|-_Stenosarchaea group|c_Halobacteria|o_Halobacteriales|f_Natrialbaceae|g_Natrarchaeobaculum|s_Natrarchaeobaculum sulfurireducens</t>
  </si>
  <si>
    <t>g_Halovivax</t>
  </si>
  <si>
    <t>-_root|-_cellular organisms|d_Archaea|p_Euryarchaeota|-_Stenosarchaea group|c_Halobacteria|o_Halobacteriales|f_Natrialbaceae|g_Halovivax</t>
  </si>
  <si>
    <t>s_Halovivax gelatinilyticus</t>
  </si>
  <si>
    <t>-_root|-_cellular organisms|d_Archaea|p_Euryarchaeota|-_Stenosarchaea group|c_Halobacteria|o_Halobacteriales|f_Natrialbaceae|g_Halovivax|s_Halovivax gelatinilyticus</t>
  </si>
  <si>
    <t>s_Halovivax limisalsi</t>
  </si>
  <si>
    <t>-_root|-_cellular organisms|d_Archaea|p_Euryarchaeota|-_Stenosarchaea group|c_Halobacteria|o_Halobacteriales|f_Natrialbaceae|g_Halovivax|s_Halovivax limisalsi</t>
  </si>
  <si>
    <t>g_Halopiger</t>
  </si>
  <si>
    <t>-_root|-_cellular organisms|d_Archaea|p_Euryarchaeota|-_Stenosarchaea group|c_Halobacteria|o_Halobacteriales|f_Natrialbaceae|g_Halopiger</t>
  </si>
  <si>
    <t>s_Halopiger xanaduensis</t>
  </si>
  <si>
    <t>-_root|-_cellular organisms|d_Archaea|p_Euryarchaeota|-_Stenosarchaea group|c_Halobacteria|o_Halobacteriales|f_Natrialbaceae|g_Halopiger|s_Halopiger xanaduensis</t>
  </si>
  <si>
    <t>g_Halobiforma</t>
  </si>
  <si>
    <t>-_root|-_cellular organisms|d_Archaea|p_Euryarchaeota|-_Stenosarchaea group|c_Halobacteria|o_Halobacteriales|f_Natrialbaceae|g_Halobiforma</t>
  </si>
  <si>
    <t>s_Halobiforma lacisalsi</t>
  </si>
  <si>
    <t>-_root|-_cellular organisms|d_Archaea|p_Euryarchaeota|-_Stenosarchaea group|c_Halobacteria|o_Halobacteriales|f_Natrialbaceae|g_Halobiforma|s_Halobiforma lacisalsi</t>
  </si>
  <si>
    <t>g_Halosolutus</t>
  </si>
  <si>
    <t>-_root|-_cellular organisms|d_Archaea|p_Euryarchaeota|-_Stenosarchaea group|c_Halobacteria|o_Halobacteriales|f_Natrialbaceae|g_Halosolutus</t>
  </si>
  <si>
    <t>s_Halosolutus gelatinilyticus</t>
  </si>
  <si>
    <t>-_root|-_cellular organisms|d_Archaea|p_Euryarchaeota|-_Stenosarchaea group|c_Halobacteria|o_Halobacteriales|f_Natrialbaceae|g_Halosolutus|s_Halosolutus gelatinilyticus</t>
  </si>
  <si>
    <t>f_Haladaptataceae</t>
  </si>
  <si>
    <t>-_root|-_cellular organisms|d_Archaea|p_Euryarchaeota|-_Stenosarchaea group|c_Halobacteria|o_Halobacteriales|f_Haladaptataceae</t>
  </si>
  <si>
    <t>g_Halorussus</t>
  </si>
  <si>
    <t>-_root|-_cellular organisms|d_Archaea|p_Euryarchaeota|-_Stenosarchaea group|c_Halobacteria|o_Halobacteriales|f_Haladaptataceae|g_Halorussus</t>
  </si>
  <si>
    <t>s_Halorussus limi</t>
  </si>
  <si>
    <t>-_root|-_cellular organisms|d_Archaea|p_Euryarchaeota|-_Stenosarchaea group|c_Halobacteria|o_Halobacteriales|f_Haladaptataceae|g_Halorussus|s_Halorussus limi</t>
  </si>
  <si>
    <t>s_Halorussus vallis</t>
  </si>
  <si>
    <t>-_root|-_cellular organisms|d_Archaea|p_Euryarchaeota|-_Stenosarchaea group|c_Halobacteria|o_Halobacteriales|f_Haladaptataceae|g_Halorussus|s_Halorussus vallis</t>
  </si>
  <si>
    <t>s_Halorussus aquaticus</t>
  </si>
  <si>
    <t>-_root|-_cellular organisms|d_Archaea|p_Euryarchaeota|-_Stenosarchaea group|c_Halobacteria|o_Halobacteriales|f_Haladaptataceae|g_Halorussus|s_Halorussus aquaticus</t>
  </si>
  <si>
    <t>s_Halorussus caseinilyticus</t>
  </si>
  <si>
    <t>-_root|-_cellular organisms|d_Archaea|p_Euryarchaeota|-_Stenosarchaea group|c_Halobacteria|o_Halobacteriales|f_Haladaptataceae|g_Halorussus|s_Halorussus caseinilyticus</t>
  </si>
  <si>
    <t>s_Halorussus pelagicus</t>
  </si>
  <si>
    <t>-_root|-_cellular organisms|d_Archaea|p_Euryarchaeota|-_Stenosarchaea group|c_Halobacteria|o_Halobacteriales|f_Haladaptataceae|g_Halorussus|s_Halorussus pelagicus</t>
  </si>
  <si>
    <t>g_Haladaptatus</t>
  </si>
  <si>
    <t>-_root|-_cellular organisms|d_Archaea|p_Euryarchaeota|-_Stenosarchaea group|c_Halobacteria|o_Halobacteriales|f_Haladaptataceae|g_Haladaptatus</t>
  </si>
  <si>
    <t>s_Haladaptatus pallidirubidus</t>
  </si>
  <si>
    <t>-_root|-_cellular organisms|d_Archaea|p_Euryarchaeota|-_Stenosarchaea group|c_Halobacteria|o_Halobacteriales|f_Haladaptataceae|g_Haladaptatus|s_Haladaptatus pallidirubidus</t>
  </si>
  <si>
    <t>s_Haladaptatus halobius</t>
  </si>
  <si>
    <t>-_root|-_cellular organisms|d_Archaea|p_Euryarchaeota|-_Stenosarchaea group|c_Halobacteria|o_Halobacteriales|f_Haladaptataceae|g_Haladaptatus|s_Haladaptatus halobius</t>
  </si>
  <si>
    <t>-_root|-_cellular organisms|d_Archaea|p_Euryarchaeota|-_Stenosarchaea group|c_Halobacteria|o_Halobacteriales|f_Haladaptataceae|g_Haladaptatus|-_unclassified Haladaptatus</t>
  </si>
  <si>
    <t>s_Haladaptatus sp. DJG-WS-42</t>
  </si>
  <si>
    <t>-_root|-_cellular organisms|d_Archaea|p_Euryarchaeota|-_Stenosarchaea group|c_Halobacteria|o_Halobacteriales|f_Haladaptataceae|g_Haladaptatus|-_unclassified Haladaptatus|s_Haladaptatus sp. DJG-WS-42</t>
  </si>
  <si>
    <t>s_Haladaptatus salinisoli</t>
  </si>
  <si>
    <t>-_root|-_cellular organisms|d_Archaea|p_Euryarchaeota|-_Stenosarchaea group|c_Halobacteria|o_Halobacteriales|f_Haladaptataceae|g_Haladaptatus|s_Haladaptatus salinisoli</t>
  </si>
  <si>
    <t>s_Haladaptatus caseinilyticus</t>
  </si>
  <si>
    <t>-_root|-_cellular organisms|d_Archaea|p_Euryarchaeota|-_Stenosarchaea group|c_Halobacteria|o_Halobacteriales|f_Haladaptataceae|g_Haladaptatus|s_Haladaptatus caseinilyticus</t>
  </si>
  <si>
    <t>g_Halomicrococcus</t>
  </si>
  <si>
    <t>-_root|-_cellular organisms|d_Archaea|p_Euryarchaeota|-_Stenosarchaea group|c_Halobacteria|o_Halobacteriales|f_Haladaptataceae|g_Halomicrococcus</t>
  </si>
  <si>
    <t>s_Halomicrococcus gelatinilyticus</t>
  </si>
  <si>
    <t>-_root|-_cellular organisms|d_Archaea|p_Euryarchaeota|-_Stenosarchaea group|c_Halobacteria|o_Halobacteriales|f_Haladaptataceae|g_Halomicrococcus|s_Halomicrococcus gelatinilyticus</t>
  </si>
  <si>
    <t>f_Halobacteriaceae</t>
  </si>
  <si>
    <t>-_root|-_cellular organisms|d_Archaea|p_Euryarchaeota|-_Stenosarchaea group|c_Halobacteria|o_Halobacteriales|f_Halobacteriaceae</t>
  </si>
  <si>
    <t>g_Halobacterium</t>
  </si>
  <si>
    <t>-_root|-_cellular organisms|d_Archaea|p_Euryarchaeota|-_Stenosarchaea group|c_Halobacteria|o_Halobacteriales|f_Halobacteriaceae|g_Halobacterium</t>
  </si>
  <si>
    <t>s_Halobacterium zhouii</t>
  </si>
  <si>
    <t>-_root|-_cellular organisms|d_Archaea|p_Euryarchaeota|-_Stenosarchaea group|c_Halobacteria|o_Halobacteriales|f_Halobacteriaceae|g_Halobacterium|s_Halobacterium zhouii</t>
  </si>
  <si>
    <t>s_Halobacterium salinarum</t>
  </si>
  <si>
    <t>-_root|-_cellular organisms|d_Archaea|p_Euryarchaeota|-_Stenosarchaea group|c_Halobacteria|o_Halobacteriales|f_Halobacteriaceae|g_Halobacterium|s_Halobacterium salinarum</t>
  </si>
  <si>
    <t>g_Halarchaeum</t>
  </si>
  <si>
    <t>-_root|-_cellular organisms|d_Archaea|p_Euryarchaeota|-_Stenosarchaea group|c_Halobacteria|o_Halobacteriales|f_Halobacteriaceae|g_Halarchaeum</t>
  </si>
  <si>
    <t>-_root|-_cellular organisms|d_Archaea|p_Euryarchaeota|-_Stenosarchaea group|c_Halobacteria|o_Halobacteriales|f_Halobacteriaceae|g_Halarchaeum|-_unclassified Halarchaeum</t>
  </si>
  <si>
    <t>s_Halarchaeum sp. CBA1220</t>
  </si>
  <si>
    <t>-_root|-_cellular organisms|d_Archaea|p_Euryarchaeota|-_Stenosarchaea group|c_Halobacteria|o_Halobacteriales|f_Halobacteriaceae|g_Halarchaeum|-_unclassified Halarchaeum|s_Halarchaeum sp. CBA1220</t>
  </si>
  <si>
    <t>g_Salarchaeum</t>
  </si>
  <si>
    <t>-_root|-_cellular organisms|d_Archaea|p_Euryarchaeota|-_Stenosarchaea group|c_Halobacteria|o_Halobacteriales|f_Halobacteriaceae|g_Salarchaeum</t>
  </si>
  <si>
    <t>s_Salarchaeum japonicum</t>
  </si>
  <si>
    <t>-_root|-_cellular organisms|d_Archaea|p_Euryarchaeota|-_Stenosarchaea group|c_Halobacteria|o_Halobacteriales|f_Halobacteriaceae|g_Salarchaeum|s_Salarchaeum japonicum</t>
  </si>
  <si>
    <t>g_Halospeciosus</t>
  </si>
  <si>
    <t>-_root|-_cellular organisms|d_Archaea|p_Euryarchaeota|-_Stenosarchaea group|c_Halobacteria|o_Halobacteriales|f_Halobacteriaceae|g_Halospeciosus</t>
  </si>
  <si>
    <t>s_Halospeciosus flavus</t>
  </si>
  <si>
    <t>-_root|-_cellular organisms|d_Archaea|p_Euryarchaeota|-_Stenosarchaea group|c_Halobacteria|o_Halobacteriales|f_Halobacteriaceae|g_Halospeciosus|s_Halospeciosus flavus</t>
  </si>
  <si>
    <t>g_Halanaeroarchaeum</t>
  </si>
  <si>
    <t>-_root|-_cellular organisms|d_Archaea|p_Euryarchaeota|-_Stenosarchaea group|c_Halobacteria|o_Halobacteriales|f_Halobacteriaceae|g_Halanaeroarchaeum</t>
  </si>
  <si>
    <t>-_root|-_cellular organisms|d_Archaea|p_Euryarchaeota|-_Stenosarchaea group|c_Halobacteria|o_Halobacteriales|f_Halobacteriaceae|g_Halanaeroarchaeum|-_unclassified Halanaeroarchaeum</t>
  </si>
  <si>
    <t>s_Halanaeroarchaeum sp. HSR-CO</t>
  </si>
  <si>
    <t>-_root|-_cellular organisms|d_Archaea|p_Euryarchaeota|-_Stenosarchaea group|c_Halobacteria|o_Halobacteriales|f_Halobacteriaceae|g_Halanaeroarchaeum|-_unclassified Halanaeroarchaeum|s_Halanaeroarchaeum sp. HSR-CO</t>
  </si>
  <si>
    <t>f_Natronoarchaeaceae</t>
  </si>
  <si>
    <t>-_root|-_cellular organisms|d_Archaea|p_Euryarchaeota|-_Stenosarchaea group|c_Halobacteria|o_Halobacteriales|f_Natronoarchaeaceae</t>
  </si>
  <si>
    <t>g_Salinarchaeum</t>
  </si>
  <si>
    <t>-_root|-_cellular organisms|d_Archaea|p_Euryarchaeota|-_Stenosarchaea group|c_Halobacteria|o_Halobacteriales|f_Natronoarchaeaceae|g_Salinarchaeum</t>
  </si>
  <si>
    <t>-_root|-_cellular organisms|d_Archaea|p_Euryarchaeota|-_Stenosarchaea group|c_Halobacteria|o_Halobacteriales|f_Natronoarchaeaceae|g_Salinarchaeum|-_unclassified Salinarchaeum</t>
  </si>
  <si>
    <t>s_Salinarchaeum sp. IM2453</t>
  </si>
  <si>
    <t>-_root|-_cellular organisms|d_Archaea|p_Euryarchaeota|-_Stenosarchaea group|c_Halobacteria|o_Halobacteriales|f_Natronoarchaeaceae|g_Salinarchaeum|-_unclassified Salinarchaeum|s_Salinarchaeum sp. IM2453</t>
  </si>
  <si>
    <t>s_Salinarchaeum laminariae</t>
  </si>
  <si>
    <t>-_root|-_cellular organisms|d_Archaea|p_Euryarchaeota|-_Stenosarchaea group|c_Halobacteria|o_Halobacteriales|f_Natronoarchaeaceae|g_Salinarchaeum|s_Salinarchaeum laminariae</t>
  </si>
  <si>
    <t>g_Natranaeroarchaeum</t>
  </si>
  <si>
    <t>-_root|-_cellular organisms|d_Archaea|p_Euryarchaeota|-_Stenosarchaea group|c_Halobacteria|o_Halobacteriales|f_Natronoarchaeaceae|g_Natranaeroarchaeum</t>
  </si>
  <si>
    <t>s_Natranaeroarchaeum sulfidigenes</t>
  </si>
  <si>
    <t>-_root|-_cellular organisms|d_Archaea|p_Euryarchaeota|-_Stenosarchaea group|c_Halobacteria|o_Halobacteriales|f_Natronoarchaeaceae|g_Natranaeroarchaeum|s_Natranaeroarchaeum sulfidigenes</t>
  </si>
  <si>
    <t>f_Halococcaceae</t>
  </si>
  <si>
    <t>-_root|-_cellular organisms|d_Archaea|p_Euryarchaeota|-_Stenosarchaea group|c_Halobacteria|o_Halobacteriales|f_Halococcaceae</t>
  </si>
  <si>
    <t>g_Halalkalicoccus</t>
  </si>
  <si>
    <t>-_root|-_cellular organisms|d_Archaea|p_Euryarchaeota|-_Stenosarchaea group|c_Halobacteria|o_Halobacteriales|f_Halococcaceae|g_Halalkalicoccus</t>
  </si>
  <si>
    <t>-_root|-_cellular organisms|d_Archaea|p_Euryarchaeota|-_Stenosarchaea group|c_Halobacteria|o_Halobacteriales|f_Halococcaceae|g_Halalkalicoccus|-_unclassified Halalkalicoccus</t>
  </si>
  <si>
    <t>s_Halalkalicoccus sp. CGA53</t>
  </si>
  <si>
    <t>-_root|-_cellular organisms|d_Archaea|p_Euryarchaeota|-_Stenosarchaea group|c_Halobacteria|o_Halobacteriales|f_Halococcaceae|g_Halalkalicoccus|-_unclassified Halalkalicoccus|s_Halalkalicoccus sp. CGA53</t>
  </si>
  <si>
    <t>c_Methanomicrobia</t>
  </si>
  <si>
    <t>-_root|-_cellular organisms|d_Archaea|p_Euryarchaeota|-_Stenosarchaea group|c_Methanomicrobia</t>
  </si>
  <si>
    <t>o_Methanosarcinales</t>
  </si>
  <si>
    <t>-_root|-_cellular organisms|d_Archaea|p_Euryarchaeota|-_Stenosarchaea group|c_Methanomicrobia|o_Methanosarcinales</t>
  </si>
  <si>
    <t>f_Methanosarcinaceae</t>
  </si>
  <si>
    <t>-_root|-_cellular organisms|d_Archaea|p_Euryarchaeota|-_Stenosarchaea group|c_Methanomicrobia|o_Methanosarcinales|f_Methanosarcinaceae</t>
  </si>
  <si>
    <t>g_Methanosarcina</t>
  </si>
  <si>
    <t>-_root|-_cellular organisms|d_Archaea|p_Euryarchaeota|-_Stenosarchaea group|c_Methanomicrobia|o_Methanosarcinales|f_Methanosarcinaceae|g_Methanosarcina</t>
  </si>
  <si>
    <t>s_Methanosarcina barkeri</t>
  </si>
  <si>
    <t>-_root|-_cellular organisms|d_Archaea|p_Euryarchaeota|-_Stenosarchaea group|c_Methanomicrobia|o_Methanosarcinales|f_Methanosarcinaceae|g_Methanosarcina|s_Methanosarcina barkeri</t>
  </si>
  <si>
    <t>-_root|-_cellular organisms|d_Archaea|p_Euryarchaeota|-_Stenosarchaea group|c_Methanomicrobia|o_Methanosarcinales|f_Methanosarcinaceae|g_Methanosarcina|-_unclassified Methanosarcina</t>
  </si>
  <si>
    <t>s_Methanosarcina sp. Kolksee</t>
  </si>
  <si>
    <t>-_root|-_cellular organisms|d_Archaea|p_Euryarchaeota|-_Stenosarchaea group|c_Methanomicrobia|o_Methanosarcinales|f_Methanosarcinaceae|g_Methanosarcina|-_unclassified Methanosarcina|s_Methanosarcina sp. Kolksee</t>
  </si>
  <si>
    <t>s_Methanosarcina sp. MTP4</t>
  </si>
  <si>
    <t>-_root|-_cellular organisms|d_Archaea|p_Euryarchaeota|-_Stenosarchaea group|c_Methanomicrobia|o_Methanosarcinales|f_Methanosarcinaceae|g_Methanosarcina|-_unclassified Methanosarcina|s_Methanosarcina sp. MTP4</t>
  </si>
  <si>
    <t>s_Methanosarcina mazei</t>
  </si>
  <si>
    <t>-_root|-_cellular organisms|d_Archaea|p_Euryarchaeota|-_Stenosarchaea group|c_Methanomicrobia|o_Methanosarcinales|f_Methanosarcinaceae|g_Methanosarcina|s_Methanosarcina mazei</t>
  </si>
  <si>
    <t>s_Methanosarcina siciliae</t>
  </si>
  <si>
    <t>-_root|-_cellular organisms|d_Archaea|p_Euryarchaeota|-_Stenosarchaea group|c_Methanomicrobia|o_Methanosarcinales|f_Methanosarcinaceae|g_Methanosarcina|s_Methanosarcina siciliae</t>
  </si>
  <si>
    <t>s_Methanosarcina horonobensis</t>
  </si>
  <si>
    <t>-_root|-_cellular organisms|d_Archaea|p_Euryarchaeota|-_Stenosarchaea group|c_Methanomicrobia|o_Methanosarcinales|f_Methanosarcinaceae|g_Methanosarcina|s_Methanosarcina horonobensis</t>
  </si>
  <si>
    <t>s_Methanosarcina thermophila</t>
  </si>
  <si>
    <t>-_root|-_cellular organisms|d_Archaea|p_Euryarchaeota|-_Stenosarchaea group|c_Methanomicrobia|o_Methanosarcinales|f_Methanosarcinaceae|g_Methanosarcina|s_Methanosarcina thermophila</t>
  </si>
  <si>
    <t>s_Methanosarcina lacustris</t>
  </si>
  <si>
    <t>-_root|-_cellular organisms|d_Archaea|p_Euryarchaeota|-_Stenosarchaea group|c_Methanomicrobia|o_Methanosarcinales|f_Methanosarcinaceae|g_Methanosarcina|s_Methanosarcina lacustris</t>
  </si>
  <si>
    <t>s_Methanosarcina flavescens</t>
  </si>
  <si>
    <t>-_root|-_cellular organisms|d_Archaea|p_Euryarchaeota|-_Stenosarchaea group|c_Methanomicrobia|o_Methanosarcinales|f_Methanosarcinaceae|g_Methanosarcina|s_Methanosarcina flavescens</t>
  </si>
  <si>
    <t>s_Methanosarcina vacuolata</t>
  </si>
  <si>
    <t>-_root|-_cellular organisms|d_Archaea|p_Euryarchaeota|-_Stenosarchaea group|c_Methanomicrobia|o_Methanosarcinales|f_Methanosarcinaceae|g_Methanosarcina|s_Methanosarcina vacuolata</t>
  </si>
  <si>
    <t>s_Methanosarcina acetivorans</t>
  </si>
  <si>
    <t>-_root|-_cellular organisms|d_Archaea|p_Euryarchaeota|-_Stenosarchaea group|c_Methanomicrobia|o_Methanosarcinales|f_Methanosarcinaceae|g_Methanosarcina|s_Methanosarcina acetivorans</t>
  </si>
  <si>
    <t>g_Methanolobus</t>
  </si>
  <si>
    <t>-_root|-_cellular organisms|d_Archaea|p_Euryarchaeota|-_Stenosarchaea group|c_Methanomicrobia|o_Methanosarcinales|f_Methanosarcinaceae|g_Methanolobus</t>
  </si>
  <si>
    <t>-_root|-_cellular organisms|d_Archaea|p_Euryarchaeota|-_Stenosarchaea group|c_Methanomicrobia|o_Methanosarcinales|f_Methanosarcinaceae|g_Methanolobus|-_unclassified Methanolobus</t>
  </si>
  <si>
    <t>s_Methanolobus sp. ZRKC5</t>
  </si>
  <si>
    <t>-_root|-_cellular organisms|d_Archaea|p_Euryarchaeota|-_Stenosarchaea group|c_Methanomicrobia|o_Methanosarcinales|f_Methanosarcinaceae|g_Methanolobus|-_unclassified Methanolobus|s_Methanolobus sp. ZRKC5</t>
  </si>
  <si>
    <t>s_Methanolobus sp. WCC4</t>
  </si>
  <si>
    <t>-_root|-_cellular organisms|d_Archaea|p_Euryarchaeota|-_Stenosarchaea group|c_Methanomicrobia|o_Methanosarcinales|f_Methanosarcinaceae|g_Methanolobus|-_unclassified Methanolobus|s_Methanolobus sp. WCC4</t>
  </si>
  <si>
    <t>-_root|-_cellular organisms|d_Archaea|p_Euryarchaeota|-_Stenosarchaea group|c_Methanomicrobia|o_Methanosarcinales|f_Methanosarcinaceae|g_Methanolobus|-_environmental samples</t>
  </si>
  <si>
    <t>s_uncultured Methanolobus sp.</t>
  </si>
  <si>
    <t>-_root|-_cellular organisms|d_Archaea|p_Euryarchaeota|-_Stenosarchaea group|c_Methanomicrobia|o_Methanosarcinales|f_Methanosarcinaceae|g_Methanolobus|-_environmental samples|s_uncultured Methanolobus sp.</t>
  </si>
  <si>
    <t>s_Methanolobus sediminis</t>
  </si>
  <si>
    <t>-_root|-_cellular organisms|d_Archaea|p_Euryarchaeota|-_Stenosarchaea group|c_Methanomicrobia|o_Methanosarcinales|f_Methanosarcinaceae|g_Methanolobus|s_Methanolobus sediminis</t>
  </si>
  <si>
    <t>s_Methanolobus mangrovi</t>
  </si>
  <si>
    <t>-_root|-_cellular organisms|d_Archaea|p_Euryarchaeota|-_Stenosarchaea group|c_Methanomicrobia|o_Methanosarcinales|f_Methanosarcinaceae|g_Methanolobus|s_Methanolobus mangrovi</t>
  </si>
  <si>
    <t>s_Methanolobus zinderi</t>
  </si>
  <si>
    <t>-_root|-_cellular organisms|d_Archaea|p_Euryarchaeota|-_Stenosarchaea group|c_Methanomicrobia|o_Methanosarcinales|f_Methanosarcinaceae|g_Methanolobus|s_Methanolobus zinderi</t>
  </si>
  <si>
    <t>g_Methanococcoides</t>
  </si>
  <si>
    <t>-_root|-_cellular organisms|d_Archaea|p_Euryarchaeota|-_Stenosarchaea group|c_Methanomicrobia|o_Methanosarcinales|f_Methanosarcinaceae|g_Methanococcoides</t>
  </si>
  <si>
    <t>s_Methanococcoides burtonii</t>
  </si>
  <si>
    <t>-_root|-_cellular organisms|d_Archaea|p_Euryarchaeota|-_Stenosarchaea group|c_Methanomicrobia|o_Methanosarcinales|f_Methanosarcinaceae|g_Methanococcoides|s_Methanococcoides burtonii</t>
  </si>
  <si>
    <t>s_Methanococcoides orientis</t>
  </si>
  <si>
    <t>-_root|-_cellular organisms|d_Archaea|p_Euryarchaeota|-_Stenosarchaea group|c_Methanomicrobia|o_Methanosarcinales|f_Methanosarcinaceae|g_Methanococcoides|s_Methanococcoides orientis</t>
  </si>
  <si>
    <t>s_Methanococcoides methylutens</t>
  </si>
  <si>
    <t>-_root|-_cellular organisms|d_Archaea|p_Euryarchaeota|-_Stenosarchaea group|c_Methanomicrobia|o_Methanosarcinales|f_Methanosarcinaceae|g_Methanococcoides|s_Methanococcoides methylutens</t>
  </si>
  <si>
    <t>g_Methanolapillus</t>
  </si>
  <si>
    <t>-_root|-_cellular organisms|d_Archaea|p_Euryarchaeota|-_Stenosarchaea group|c_Methanomicrobia|o_Methanosarcinales|f_Methanosarcinaceae|g_Methanolapillus</t>
  </si>
  <si>
    <t>s_Methanolapillus millepedarum</t>
  </si>
  <si>
    <t>-_root|-_cellular organisms|d_Archaea|p_Euryarchaeota|-_Stenosarchaea group|c_Methanomicrobia|o_Methanosarcinales|f_Methanosarcinaceae|g_Methanolapillus|s_Methanolapillus millepedarum</t>
  </si>
  <si>
    <t>s_Methanolapillus ohkumae</t>
  </si>
  <si>
    <t>-_root|-_cellular organisms|d_Archaea|p_Euryarchaeota|-_Stenosarchaea group|c_Methanomicrobia|o_Methanosarcinales|f_Methanosarcinaceae|g_Methanolapillus|s_Methanolapillus ohkumae</t>
  </si>
  <si>
    <t>g_Methanomethylovorans</t>
  </si>
  <si>
    <t>-_root|-_cellular organisms|d_Archaea|p_Euryarchaeota|-_Stenosarchaea group|c_Methanomicrobia|o_Methanosarcinales|f_Methanosarcinaceae|g_Methanomethylovorans</t>
  </si>
  <si>
    <t>-_root|-_cellular organisms|d_Archaea|p_Euryarchaeota|-_Stenosarchaea group|c_Methanomicrobia|o_Methanosarcinales|f_Methanosarcinaceae|g_Methanomethylovorans|-_environmental samples</t>
  </si>
  <si>
    <t>s_uncultured Methanomethylovorans sp.</t>
  </si>
  <si>
    <t>-_root|-_cellular organisms|d_Archaea|p_Euryarchaeota|-_Stenosarchaea group|c_Methanomicrobia|o_Methanosarcinales|f_Methanosarcinaceae|g_Methanomethylovorans|-_environmental samples|s_uncultured Methanomethylovorans sp.</t>
  </si>
  <si>
    <t>s_Methanomethylovorans hollandica</t>
  </si>
  <si>
    <t>-_root|-_cellular organisms|d_Archaea|p_Euryarchaeota|-_Stenosarchaea group|c_Methanomicrobia|o_Methanosarcinales|f_Methanosarcinaceae|g_Methanomethylovorans|s_Methanomethylovorans hollandica</t>
  </si>
  <si>
    <t>g_Methanimicrococcus</t>
  </si>
  <si>
    <t>-_root|-_cellular organisms|d_Archaea|p_Euryarchaeota|-_Stenosarchaea group|c_Methanomicrobia|o_Methanosarcinales|f_Methanosarcinaceae|g_Methanimicrococcus</t>
  </si>
  <si>
    <t>s_Methanimicrococcus hongohii</t>
  </si>
  <si>
    <t>-_root|-_cellular organisms|d_Archaea|p_Euryarchaeota|-_Stenosarchaea group|c_Methanomicrobia|o_Methanosarcinales|f_Methanosarcinaceae|g_Methanimicrococcus|s_Methanimicrococcus hongohii</t>
  </si>
  <si>
    <t>s_Methanimicrococcus stummii</t>
  </si>
  <si>
    <t>-_root|-_cellular organisms|d_Archaea|p_Euryarchaeota|-_Stenosarchaea group|c_Methanomicrobia|o_Methanosarcinales|f_Methanosarcinaceae|g_Methanimicrococcus|s_Methanimicrococcus stummii</t>
  </si>
  <si>
    <t>g_Methanohalophilus</t>
  </si>
  <si>
    <t>-_root|-_cellular organisms|d_Archaea|p_Euryarchaeota|-_Stenosarchaea group|c_Methanomicrobia|o_Methanosarcinales|f_Methanosarcinaceae|g_Methanohalophilus</t>
  </si>
  <si>
    <t>s_Methanohalophilus mahii</t>
  </si>
  <si>
    <t>-_root|-_cellular organisms|d_Archaea|p_Euryarchaeota|-_Stenosarchaea group|c_Methanomicrobia|o_Methanosarcinales|f_Methanosarcinaceae|g_Methanohalophilus|s_Methanohalophilus mahii</t>
  </si>
  <si>
    <t>s_Methanohalophilus portucalensis</t>
  </si>
  <si>
    <t>-_root|-_cellular organisms|d_Archaea|p_Euryarchaeota|-_Stenosarchaea group|c_Methanomicrobia|o_Methanosarcinales|f_Methanosarcinaceae|g_Methanohalophilus|s_Methanohalophilus portucalensis</t>
  </si>
  <si>
    <t>s_Methanohalophilus halophilus</t>
  </si>
  <si>
    <t>-_root|-_cellular organisms|d_Archaea|p_Euryarchaeota|-_Stenosarchaea group|c_Methanomicrobia|o_Methanosarcinales|f_Methanosarcinaceae|g_Methanohalophilus|s_Methanohalophilus halophilus</t>
  </si>
  <si>
    <t>g_Methanohalobium</t>
  </si>
  <si>
    <t>-_root|-_cellular organisms|d_Archaea|p_Euryarchaeota|-_Stenosarchaea group|c_Methanomicrobia|o_Methanosarcinales|f_Methanosarcinaceae|g_Methanohalobium</t>
  </si>
  <si>
    <t>s_Methanohalobium evestigatum</t>
  </si>
  <si>
    <t>-_root|-_cellular organisms|d_Archaea|p_Euryarchaeota|-_Stenosarchaea group|c_Methanomicrobia|o_Methanosarcinales|f_Methanosarcinaceae|g_Methanohalobium|s_Methanohalobium evestigatum</t>
  </si>
  <si>
    <t>g_Methanosalsum</t>
  </si>
  <si>
    <t>-_root|-_cellular organisms|d_Archaea|p_Euryarchaeota|-_Stenosarchaea group|c_Methanomicrobia|o_Methanosarcinales|f_Methanosarcinaceae|g_Methanosalsum</t>
  </si>
  <si>
    <t>s_Methanosalsum zhilinae</t>
  </si>
  <si>
    <t>-_root|-_cellular organisms|d_Archaea|p_Euryarchaeota|-_Stenosarchaea group|c_Methanomicrobia|o_Methanosarcinales|f_Methanosarcinaceae|g_Methanosalsum|s_Methanosalsum zhilinae</t>
  </si>
  <si>
    <t>o_Methanomicrobiales</t>
  </si>
  <si>
    <t>-_root|-_cellular organisms|d_Archaea|p_Euryarchaeota|-_Stenosarchaea group|c_Methanomicrobia|o_Methanomicrobiales</t>
  </si>
  <si>
    <t>f_Methanomicrobiaceae</t>
  </si>
  <si>
    <t>-_root|-_cellular organisms|d_Archaea|p_Euryarchaeota|-_Stenosarchaea group|c_Methanomicrobia|o_Methanomicrobiales|f_Methanomicrobiaceae</t>
  </si>
  <si>
    <t>g_Methanoplanus</t>
  </si>
  <si>
    <t>-_root|-_cellular organisms|d_Archaea|p_Euryarchaeota|-_Stenosarchaea group|c_Methanomicrobia|o_Methanomicrobiales|f_Methanomicrobiaceae|g_Methanoplanus</t>
  </si>
  <si>
    <t>-_root|-_cellular organisms|d_Archaea|p_Euryarchaeota|-_Stenosarchaea group|c_Methanomicrobia|o_Methanomicrobiales|f_Methanomicrobiaceae|g_Methanoplanus|-_unclassified Methanoplanus</t>
  </si>
  <si>
    <t>s_Methanoplanus sp. FWC-SCC4</t>
  </si>
  <si>
    <t>-_root|-_cellular organisms|d_Archaea|p_Euryarchaeota|-_Stenosarchaea group|c_Methanomicrobia|o_Methanomicrobiales|f_Methanomicrobiaceae|g_Methanoplanus|-_unclassified Methanoplanus|s_Methanoplanus sp. FWC-SCC4</t>
  </si>
  <si>
    <t>s_Methanoplanus endosymbiosus</t>
  </si>
  <si>
    <t>-_root|-_cellular organisms|d_Archaea|p_Euryarchaeota|-_Stenosarchaea group|c_Methanomicrobia|o_Methanomicrobiales|f_Methanomicrobiaceae|g_Methanoplanus|s_Methanoplanus endosymbiosus</t>
  </si>
  <si>
    <t>s_Methanoplanus limicola</t>
  </si>
  <si>
    <t>-_root|-_cellular organisms|d_Archaea|p_Euryarchaeota|-_Stenosarchaea group|c_Methanomicrobia|o_Methanomicrobiales|f_Methanomicrobiaceae|g_Methanoplanus|s_Methanoplanus limicola</t>
  </si>
  <si>
    <t>g_Methanomicrobium</t>
  </si>
  <si>
    <t>-_root|-_cellular organisms|d_Archaea|p_Euryarchaeota|-_Stenosarchaea group|c_Methanomicrobia|o_Methanomicrobiales|f_Methanomicrobiaceae|g_Methanomicrobium</t>
  </si>
  <si>
    <t>s_Methanomicrobium antiquum</t>
  </si>
  <si>
    <t>-_root|-_cellular organisms|d_Archaea|p_Euryarchaeota|-_Stenosarchaea group|c_Methanomicrobia|o_Methanomicrobiales|f_Methanomicrobiaceae|g_Methanomicrobium|s_Methanomicrobium antiquum</t>
  </si>
  <si>
    <t>g_Methanogenium</t>
  </si>
  <si>
    <t>-_root|-_cellular organisms|d_Archaea|p_Euryarchaeota|-_Stenosarchaea group|c_Methanomicrobia|o_Methanomicrobiales|f_Methanomicrobiaceae|g_Methanogenium</t>
  </si>
  <si>
    <t>s_Methanogenium organophilum</t>
  </si>
  <si>
    <t>-_root|-_cellular organisms|d_Archaea|p_Euryarchaeota|-_Stenosarchaea group|c_Methanomicrobia|o_Methanomicrobiales|f_Methanomicrobiaceae|g_Methanogenium|s_Methanogenium organophilum</t>
  </si>
  <si>
    <t>g_Methanofollis</t>
  </si>
  <si>
    <t>-_root|-_cellular organisms|d_Archaea|p_Euryarchaeota|-_Stenosarchaea group|c_Methanomicrobia|o_Methanomicrobiales|f_Methanomicrobiaceae|g_Methanofollis</t>
  </si>
  <si>
    <t>s_Methanofollis aquaemaris</t>
  </si>
  <si>
    <t>-_root|-_cellular organisms|d_Archaea|p_Euryarchaeota|-_Stenosarchaea group|c_Methanomicrobia|o_Methanomicrobiales|f_Methanomicrobiaceae|g_Methanofollis|s_Methanofollis aquaemaris</t>
  </si>
  <si>
    <t>s_Methanofollis liminatans</t>
  </si>
  <si>
    <t>-_root|-_cellular organisms|d_Archaea|p_Euryarchaeota|-_Stenosarchaea group|c_Methanomicrobia|o_Methanomicrobiales|f_Methanomicrobiaceae|g_Methanofollis|s_Methanofollis liminatans</t>
  </si>
  <si>
    <t>s_Methanofollis formosanus</t>
  </si>
  <si>
    <t>-_root|-_cellular organisms|d_Archaea|p_Euryarchaeota|-_Stenosarchaea group|c_Methanomicrobia|o_Methanomicrobiales|f_Methanomicrobiaceae|g_Methanofollis|s_Methanofollis formosanus</t>
  </si>
  <si>
    <t>g_Methanoculleus</t>
  </si>
  <si>
    <t>-_root|-_cellular organisms|d_Archaea|p_Euryarchaeota|-_Stenosarchaea group|c_Methanomicrobia|o_Methanomicrobiales|f_Methanomicrobiaceae|g_Methanoculleus</t>
  </si>
  <si>
    <t>s_Methanoculleus chikugoensis</t>
  </si>
  <si>
    <t>-_root|-_cellular organisms|d_Archaea|p_Euryarchaeota|-_Stenosarchaea group|c_Methanomicrobia|o_Methanomicrobiales|f_Methanomicrobiaceae|g_Methanoculleus|s_Methanoculleus chikugoensis</t>
  </si>
  <si>
    <t>g_Methanolacinia</t>
  </si>
  <si>
    <t>-_root|-_cellular organisms|d_Archaea|p_Euryarchaeota|-_Stenosarchaea group|c_Methanomicrobia|o_Methanomicrobiales|f_Methanomicrobiaceae|g_Methanolacinia</t>
  </si>
  <si>
    <t>s_Methanolacinia petrolearia</t>
  </si>
  <si>
    <t>-_root|-_cellular organisms|d_Archaea|p_Euryarchaeota|-_Stenosarchaea group|c_Methanomicrobia|o_Methanomicrobiales|f_Methanomicrobiaceae|g_Methanolacinia|s_Methanolacinia petrolearia</t>
  </si>
  <si>
    <t>f_Methanospirillaceae</t>
  </si>
  <si>
    <t>-_root|-_cellular organisms|d_Archaea|p_Euryarchaeota|-_Stenosarchaea group|c_Methanomicrobia|o_Methanomicrobiales|f_Methanospirillaceae</t>
  </si>
  <si>
    <t>g_Methanospirillum</t>
  </si>
  <si>
    <t>-_root|-_cellular organisms|d_Archaea|p_Euryarchaeota|-_Stenosarchaea group|c_Methanomicrobia|o_Methanomicrobiales|f_Methanospirillaceae|g_Methanospirillum</t>
  </si>
  <si>
    <t>-_root|-_cellular organisms|d_Archaea|p_Euryarchaeota|-_Stenosarchaea group|c_Methanomicrobia|o_Methanomicrobiales|f_Methanospirillaceae|g_Methanospirillum|-_unclassified Methanospirillum</t>
  </si>
  <si>
    <t>s_Methanospirillum sp. J.3.6.1-F.2.7.3</t>
  </si>
  <si>
    <t>-_root|-_cellular organisms|d_Archaea|p_Euryarchaeota|-_Stenosarchaea group|c_Methanomicrobia|o_Methanomicrobiales|f_Methanospirillaceae|g_Methanospirillum|-_unclassified Methanospirillum|s_Methanospirillum sp. J.3.6.1-F.2.7.3</t>
  </si>
  <si>
    <t>-_root|-_cellular organisms|d_Archaea|p_Euryarchaeota|-_Stenosarchaea group|c_Methanomicrobia|o_Methanomicrobiales|f_Methanospirillaceae|g_Methanospirillum|-_environmental samples</t>
  </si>
  <si>
    <t>s_uncultured Methanospirillum sp.</t>
  </si>
  <si>
    <t>-_root|-_cellular organisms|d_Archaea|p_Euryarchaeota|-_Stenosarchaea group|c_Methanomicrobia|o_Methanomicrobiales|f_Methanospirillaceae|g_Methanospirillum|-_environmental samples|s_uncultured Methanospirillum sp.</t>
  </si>
  <si>
    <t>s_Methanospirillum hungatei</t>
  </si>
  <si>
    <t>-_root|-_cellular organisms|d_Archaea|p_Euryarchaeota|-_Stenosarchaea group|c_Methanomicrobia|o_Methanomicrobiales|f_Methanospirillaceae|g_Methanospirillum|s_Methanospirillum hungatei</t>
  </si>
  <si>
    <t>f_Methanoregulaceae</t>
  </si>
  <si>
    <t>-_root|-_cellular organisms|d_Archaea|p_Euryarchaeota|-_Stenosarchaea group|c_Methanomicrobia|o_Methanomicrobiales|f_Methanoregulaceae</t>
  </si>
  <si>
    <t>g_Methanoregula</t>
  </si>
  <si>
    <t>-_root|-_cellular organisms|d_Archaea|p_Euryarchaeota|-_Stenosarchaea group|c_Methanomicrobia|o_Methanomicrobiales|f_Methanoregulaceae|g_Methanoregula</t>
  </si>
  <si>
    <t>-_root|-_cellular organisms|d_Archaea|p_Euryarchaeota|-_Stenosarchaea group|c_Methanomicrobia|o_Methanomicrobiales|f_Methanoregulaceae|g_Methanoregula|-_environmental samples</t>
  </si>
  <si>
    <t>s_uncultured Methanoregula sp.</t>
  </si>
  <si>
    <t>-_root|-_cellular organisms|d_Archaea|p_Euryarchaeota|-_Stenosarchaea group|c_Methanomicrobia|o_Methanomicrobiales|f_Methanoregulaceae|g_Methanoregula|-_environmental samples|s_uncultured Methanoregula sp.</t>
  </si>
  <si>
    <t>g_Methanosphaerula</t>
  </si>
  <si>
    <t>-_root|-_cellular organisms|d_Archaea|p_Euryarchaeota|-_Stenosarchaea group|c_Methanomicrobia|o_Methanomicrobiales|f_Methanoregulaceae|g_Methanosphaerula</t>
  </si>
  <si>
    <t>s_Methanosphaerula palustris</t>
  </si>
  <si>
    <t>-_root|-_cellular organisms|d_Archaea|p_Euryarchaeota|-_Stenosarchaea group|c_Methanomicrobia|o_Methanomicrobiales|f_Methanoregulaceae|g_Methanosphaerula|s_Methanosphaerula palustris</t>
  </si>
  <si>
    <t>f_Methanocorpusculaceae</t>
  </si>
  <si>
    <t>-_root|-_cellular organisms|d_Archaea|p_Euryarchaeota|-_Stenosarchaea group|c_Methanomicrobia|o_Methanomicrobiales|f_Methanocorpusculaceae</t>
  </si>
  <si>
    <t>g_Methanocorpusculum</t>
  </si>
  <si>
    <t>-_root|-_cellular organisms|d_Archaea|p_Euryarchaeota|-_Stenosarchaea group|c_Methanomicrobia|o_Methanomicrobiales|f_Methanocorpusculaceae|g_Methanocorpusculum</t>
  </si>
  <si>
    <t>-_root|-_cellular organisms|d_Archaea|p_Euryarchaeota|-_Stenosarchaea group|c_Methanomicrobia|o_Methanomicrobiales|f_Methanocorpusculaceae|g_Methanocorpusculum|-_environmental samples</t>
  </si>
  <si>
    <t>s_uncultured Methanocorpusculum sp.</t>
  </si>
  <si>
    <t>-_root|-_cellular organisms|d_Archaea|p_Euryarchaeota|-_Stenosarchaea group|c_Methanomicrobia|o_Methanomicrobiales|f_Methanocorpusculaceae|g_Methanocorpusculum|-_environmental samples|s_uncultured Methanocorpusculum sp.</t>
  </si>
  <si>
    <t>o_Methanocellales</t>
  </si>
  <si>
    <t>-_root|-_cellular organisms|d_Archaea|p_Euryarchaeota|-_Stenosarchaea group|c_Methanomicrobia|o_Methanocellales</t>
  </si>
  <si>
    <t>f_Methanocellaceae</t>
  </si>
  <si>
    <t>-_root|-_cellular organisms|d_Archaea|p_Euryarchaeota|-_Stenosarchaea group|c_Methanomicrobia|o_Methanocellales|f_Methanocellaceae</t>
  </si>
  <si>
    <t>g_Methanocella</t>
  </si>
  <si>
    <t>-_root|-_cellular organisms|d_Archaea|p_Euryarchaeota|-_Stenosarchaea group|c_Methanomicrobia|o_Methanocellales|f_Methanocellaceae|g_Methanocella</t>
  </si>
  <si>
    <t>s_Methanocella paludicola</t>
  </si>
  <si>
    <t>-_root|-_cellular organisms|d_Archaea|p_Euryarchaeota|-_Stenosarchaea group|c_Methanomicrobia|o_Methanocellales|f_Methanocellaceae|g_Methanocella|s_Methanocella paludicola</t>
  </si>
  <si>
    <t>s_Methanocella arvoryzae</t>
  </si>
  <si>
    <t>-_root|-_cellular organisms|d_Archaea|p_Euryarchaeota|-_Stenosarchaea group|c_Methanomicrobia|o_Methanocellales|f_Methanocellaceae|g_Methanocella|s_Methanocella arvoryzae</t>
  </si>
  <si>
    <t>s_Methanocella conradii</t>
  </si>
  <si>
    <t>-_root|-_cellular organisms|d_Archaea|p_Euryarchaeota|-_Stenosarchaea group|c_Methanomicrobia|o_Methanocellales|f_Methanocellaceae|g_Methanocella|s_Methanocella conradii</t>
  </si>
  <si>
    <t>o_Methanotrichales</t>
  </si>
  <si>
    <t>-_root|-_cellular organisms|d_Archaea|p_Euryarchaeota|-_Stenosarchaea group|c_Methanomicrobia|o_Methanotrichales</t>
  </si>
  <si>
    <t>f_Methanotrichaceae</t>
  </si>
  <si>
    <t>-_root|-_cellular organisms|d_Archaea|p_Euryarchaeota|-_Stenosarchaea group|c_Methanomicrobia|o_Methanotrichales|f_Methanotrichaceae</t>
  </si>
  <si>
    <t>g_Methanothrix</t>
  </si>
  <si>
    <t>-_root|-_cellular organisms|d_Archaea|p_Euryarchaeota|-_Stenosarchaea group|c_Methanomicrobia|o_Methanotrichales|f_Methanotrichaceae|g_Methanothrix</t>
  </si>
  <si>
    <t>s_Methanothrix soehngenii</t>
  </si>
  <si>
    <t>-_root|-_cellular organisms|d_Archaea|p_Euryarchaeota|-_Stenosarchaea group|c_Methanomicrobia|o_Methanotrichales|f_Methanotrichaceae|g_Methanothrix|s_Methanothrix soehngenii</t>
  </si>
  <si>
    <t>s_Methanothrix thermoacetophila</t>
  </si>
  <si>
    <t>-_root|-_cellular organisms|d_Archaea|p_Euryarchaeota|-_Stenosarchaea group|c_Methanomicrobia|o_Methanotrichales|f_Methanotrichaceae|g_Methanothrix|s_Methanothrix thermoacetophila</t>
  </si>
  <si>
    <t>-_root|-_cellular organisms|d_Archaea|p_Euryarchaeota|-_Methanomada group</t>
  </si>
  <si>
    <t>c_Methanobacteria</t>
  </si>
  <si>
    <t>-_root|-_cellular organisms|d_Archaea|p_Euryarchaeota|-_Methanomada group|c_Methanobacteria</t>
  </si>
  <si>
    <t>o_Methanobacteriales</t>
  </si>
  <si>
    <t>-_root|-_cellular organisms|d_Archaea|p_Euryarchaeota|-_Methanomada group|c_Methanobacteria|o_Methanobacteriales</t>
  </si>
  <si>
    <t>f_Methanobacteriaceae</t>
  </si>
  <si>
    <t>-_root|-_cellular organisms|d_Archaea|p_Euryarchaeota|-_Methanomada group|c_Methanobacteria|o_Methanobacteriales|f_Methanobacteriaceae</t>
  </si>
  <si>
    <t>g_Methanobrevibacter</t>
  </si>
  <si>
    <t>-_root|-_cellular organisms|d_Archaea|p_Euryarchaeota|-_Methanomada group|c_Methanobacteria|o_Methanobacteriales|f_Methanobacteriaceae|g_Methanobrevibacter</t>
  </si>
  <si>
    <t>s_Methanobrevibacter arboriphilus</t>
  </si>
  <si>
    <t>-_root|-_cellular organisms|d_Archaea|p_Euryarchaeota|-_Methanomada group|c_Methanobacteria|o_Methanobacteriales|f_Methanobacteriaceae|g_Methanobrevibacter|s_Methanobrevibacter arboriphilus</t>
  </si>
  <si>
    <t>-_root|-_cellular organisms|d_Archaea|p_Euryarchaeota|-_Methanomada group|c_Methanobacteria|o_Methanobacteriales|f_Methanobacteriaceae|g_Methanobrevibacter|-_unclassified Methanobrevibacter</t>
  </si>
  <si>
    <t>s_Methanobrevibacter sp. AbM4</t>
  </si>
  <si>
    <t>-_root|-_cellular organisms|d_Archaea|p_Euryarchaeota|-_Methanomada group|c_Methanobacteria|o_Methanobacteriales|f_Methanobacteriaceae|g_Methanobrevibacter|-_unclassified Methanobrevibacter|s_Methanobrevibacter sp. AbM4</t>
  </si>
  <si>
    <t>s_Methanobrevibacter sp. TLL-48-HuF1</t>
  </si>
  <si>
    <t>-_root|-_cellular organisms|d_Archaea|p_Euryarchaeota|-_Methanomada group|c_Methanobacteria|o_Methanobacteriales|f_Methanobacteriaceae|g_Methanobrevibacter|-_unclassified Methanobrevibacter|s_Methanobrevibacter sp. TLL-48-HuF1</t>
  </si>
  <si>
    <t>s_Methanobrevibacter sp. YE315</t>
  </si>
  <si>
    <t>-_root|-_cellular organisms|d_Archaea|p_Euryarchaeota|-_Methanomada group|c_Methanobacteria|o_Methanobacteriales|f_Methanobacteriaceae|g_Methanobrevibacter|-_unclassified Methanobrevibacter|s_Methanobrevibacter sp. YE315</t>
  </si>
  <si>
    <t>s_Methanobrevibacter millerae</t>
  </si>
  <si>
    <t>-_root|-_cellular organisms|d_Archaea|p_Euryarchaeota|-_Methanomada group|c_Methanobacteria|o_Methanobacteriales|f_Methanobacteriaceae|g_Methanobrevibacter|s_Methanobrevibacter millerae</t>
  </si>
  <si>
    <t>s_Methanobrevibacter olleyae</t>
  </si>
  <si>
    <t>-_root|-_cellular organisms|d_Archaea|p_Euryarchaeota|-_Methanomada group|c_Methanobacteria|o_Methanobacteriales|f_Methanobacteriaceae|g_Methanobrevibacter|s_Methanobrevibacter olleyae</t>
  </si>
  <si>
    <t>s_Methanobrevibacter ruminantium</t>
  </si>
  <si>
    <t>-_root|-_cellular organisms|d_Archaea|p_Euryarchaeota|-_Methanomada group|c_Methanobacteria|o_Methanobacteriales|f_Methanobacteriaceae|g_Methanobrevibacter|s_Methanobrevibacter ruminantium</t>
  </si>
  <si>
    <t>s_Methanobrevibacter smithii</t>
  </si>
  <si>
    <t>-_root|-_cellular organisms|d_Archaea|p_Euryarchaeota|-_Methanomada group|c_Methanobacteria|o_Methanobacteriales|f_Methanobacteriaceae|g_Methanobrevibacter|s_Methanobrevibacter smithii</t>
  </si>
  <si>
    <t>g_Methanobacterium</t>
  </si>
  <si>
    <t>-_root|-_cellular organisms|d_Archaea|p_Euryarchaeota|-_Methanomada group|c_Methanobacteria|o_Methanobacteriales|f_Methanobacteriaceae|g_Methanobacterium</t>
  </si>
  <si>
    <t>-_root|-_cellular organisms|d_Archaea|p_Euryarchaeota|-_Methanomada group|c_Methanobacteria|o_Methanobacteriales|f_Methanobacteriaceae|g_Methanobacterium|-_environmental samples</t>
  </si>
  <si>
    <t>s_uncultured Methanobacterium sp.</t>
  </si>
  <si>
    <t>-_root|-_cellular organisms|d_Archaea|p_Euryarchaeota|-_Methanomada group|c_Methanobacteria|o_Methanobacteriales|f_Methanobacteriaceae|g_Methanobacterium|-_environmental samples|s_uncultured Methanobacterium sp.</t>
  </si>
  <si>
    <t>s_Methanobacterium petrolearium</t>
  </si>
  <si>
    <t>-_root|-_cellular organisms|d_Archaea|p_Euryarchaeota|-_Methanomada group|c_Methanobacteria|o_Methanobacteriales|f_Methanobacteriaceae|g_Methanobacterium|s_Methanobacterium petrolearium</t>
  </si>
  <si>
    <t>-_root|-_cellular organisms|d_Archaea|p_Euryarchaeota|-_Methanomada group|c_Methanobacteria|o_Methanobacteriales|f_Methanobacteriaceae|g_Methanobacterium|-_unclassified Methanobacterium</t>
  </si>
  <si>
    <t>s_Methanobacterium sp. CWC-01</t>
  </si>
  <si>
    <t>-_root|-_cellular organisms|d_Archaea|p_Euryarchaeota|-_Methanomada group|c_Methanobacteria|o_Methanobacteriales|f_Methanobacteriaceae|g_Methanobacterium|-_unclassified Methanobacterium|s_Methanobacterium sp. CWC-01</t>
  </si>
  <si>
    <t>s_Methanobacterium sp. BAmetb5</t>
  </si>
  <si>
    <t>-_root|-_cellular organisms|d_Archaea|p_Euryarchaeota|-_Methanomada group|c_Methanobacteria|o_Methanobacteriales|f_Methanobacteriaceae|g_Methanobacterium|-_unclassified Methanobacterium|s_Methanobacterium sp. BAmetb5</t>
  </si>
  <si>
    <t>s_Methanobacterium congolense</t>
  </si>
  <si>
    <t>-_root|-_cellular organisms|d_Archaea|p_Euryarchaeota|-_Methanomada group|c_Methanobacteria|o_Methanobacteriales|f_Methanobacteriaceae|g_Methanobacterium|s_Methanobacterium congolense</t>
  </si>
  <si>
    <t>s_Methanobacterium lacus</t>
  </si>
  <si>
    <t>-_root|-_cellular organisms|d_Archaea|p_Euryarchaeota|-_Methanomada group|c_Methanobacteria|o_Methanobacteriales|f_Methanobacteriaceae|g_Methanobacterium|s_Methanobacterium lacus</t>
  </si>
  <si>
    <t>s_Methanobacterium paludis</t>
  </si>
  <si>
    <t>-_root|-_cellular organisms|d_Archaea|p_Euryarchaeota|-_Methanomada group|c_Methanobacteria|o_Methanobacteriales|f_Methanobacteriaceae|g_Methanobacterium|s_Methanobacterium paludis</t>
  </si>
  <si>
    <t>s_Methanobacterium alkalithermotolerans</t>
  </si>
  <si>
    <t>-_root|-_cellular organisms|d_Archaea|p_Euryarchaeota|-_Methanomada group|c_Methanobacteria|o_Methanobacteriales|f_Methanobacteriaceae|g_Methanobacterium|s_Methanobacterium alkalithermotolerans</t>
  </si>
  <si>
    <t>s_Methanobacterium formicicum</t>
  </si>
  <si>
    <t>-_root|-_cellular organisms|d_Archaea|p_Euryarchaeota|-_Methanomada group|c_Methanobacteria|o_Methanobacteriales|f_Methanobacteriaceae|g_Methanobacterium|s_Methanobacterium formicicum</t>
  </si>
  <si>
    <t>s_Methanobacterium ferruginis</t>
  </si>
  <si>
    <t>-_root|-_cellular organisms|d_Archaea|p_Euryarchaeota|-_Methanomada group|c_Methanobacteria|o_Methanobacteriales|f_Methanobacteriaceae|g_Methanobacterium|s_Methanobacterium ferruginis</t>
  </si>
  <si>
    <t>s_Methanobacterium subterraneum</t>
  </si>
  <si>
    <t>-_root|-_cellular organisms|d_Archaea|p_Euryarchaeota|-_Methanomada group|c_Methanobacteria|o_Methanobacteriales|f_Methanobacteriaceae|g_Methanobacterium|s_Methanobacterium subterraneum</t>
  </si>
  <si>
    <t>g_Methanosphaera</t>
  </si>
  <si>
    <t>-_root|-_cellular organisms|d_Archaea|p_Euryarchaeota|-_Methanomada group|c_Methanobacteria|o_Methanobacteriales|f_Methanobacteriaceae|g_Methanosphaera</t>
  </si>
  <si>
    <t>-_root|-_cellular organisms|d_Archaea|p_Euryarchaeota|-_Methanomada group|c_Methanobacteria|o_Methanobacteriales|f_Methanobacteriaceae|g_Methanosphaera|-_unclassified Methanosphaera</t>
  </si>
  <si>
    <t>s_Methanosphaera sp. BMS</t>
  </si>
  <si>
    <t>-_root|-_cellular organisms|d_Archaea|p_Euryarchaeota|-_Methanomada group|c_Methanobacteria|o_Methanobacteriales|f_Methanobacteriaceae|g_Methanosphaera|-_unclassified Methanosphaera|s_Methanosphaera sp. BMS</t>
  </si>
  <si>
    <t>s_Methanosphaera sp. ISO3-F5</t>
  </si>
  <si>
    <t>-_root|-_cellular organisms|d_Archaea|p_Euryarchaeota|-_Methanomada group|c_Methanobacteria|o_Methanobacteriales|f_Methanobacteriaceae|g_Methanosphaera|-_unclassified Methanosphaera|s_Methanosphaera sp. ISO3-F5</t>
  </si>
  <si>
    <t>s_Methanosphaera stadtmanae</t>
  </si>
  <si>
    <t>-_root|-_cellular organisms|d_Archaea|p_Euryarchaeota|-_Methanomada group|c_Methanobacteria|o_Methanobacteriales|f_Methanobacteriaceae|g_Methanosphaera|s_Methanosphaera stadtmanae</t>
  </si>
  <si>
    <t>g_Methanothermobacter</t>
  </si>
  <si>
    <t>-_root|-_cellular organisms|d_Archaea|p_Euryarchaeota|-_Methanomada group|c_Methanobacteria|o_Methanobacteriales|f_Methanobacteriaceae|g_Methanothermobacter</t>
  </si>
  <si>
    <t>-_root|-_cellular organisms|d_Archaea|p_Euryarchaeota|-_Methanomada group|c_Methanobacteria|o_Methanobacteriales|f_Methanobacteriaceae|g_Methanothermobacter|-_unclassified Methanothermobacter</t>
  </si>
  <si>
    <t>s_Methanothermobacter sp. DP</t>
  </si>
  <si>
    <t>-_root|-_cellular organisms|d_Archaea|p_Euryarchaeota|-_Methanomada group|c_Methanobacteria|o_Methanobacteriales|f_Methanobacteriaceae|g_Methanothermobacter|-_unclassified Methanothermobacter|s_Methanothermobacter sp. DP</t>
  </si>
  <si>
    <t>s_Methanothermobacter sp. THM-1</t>
  </si>
  <si>
    <t>-_root|-_cellular organisms|d_Archaea|p_Euryarchaeota|-_Methanomada group|c_Methanobacteria|o_Methanobacteriales|f_Methanobacteriaceae|g_Methanothermobacter|-_unclassified Methanothermobacter|s_Methanothermobacter sp. THM-1</t>
  </si>
  <si>
    <t>s_Methanothermobacter thermautotrophicus</t>
  </si>
  <si>
    <t>-_root|-_cellular organisms|d_Archaea|p_Euryarchaeota|-_Methanomada group|c_Methanobacteria|o_Methanobacteriales|f_Methanobacteriaceae|g_Methanothermobacter|s_Methanothermobacter thermautotrophicus</t>
  </si>
  <si>
    <t>s_Methanothermobacter tenebrarum</t>
  </si>
  <si>
    <t>-_root|-_cellular organisms|d_Archaea|p_Euryarchaeota|-_Methanomada group|c_Methanobacteria|o_Methanobacteriales|f_Methanobacteriaceae|g_Methanothermobacter|s_Methanothermobacter tenebrarum</t>
  </si>
  <si>
    <t>s_Methanothermobacter marburgensis</t>
  </si>
  <si>
    <t>-_root|-_cellular organisms|d_Archaea|p_Euryarchaeota|-_Methanomada group|c_Methanobacteria|o_Methanobacteriales|f_Methanobacteriaceae|g_Methanothermobacter|s_Methanothermobacter marburgensis</t>
  </si>
  <si>
    <t>c_Methanococci</t>
  </si>
  <si>
    <t>-_root|-_cellular organisms|d_Archaea|p_Euryarchaeota|-_Methanomada group|c_Methanococci</t>
  </si>
  <si>
    <t>o_Methanococcales</t>
  </si>
  <si>
    <t>-_root|-_cellular organisms|d_Archaea|p_Euryarchaeota|-_Methanomada group|c_Methanococci|o_Methanococcales</t>
  </si>
  <si>
    <t>f_Methanococcaceae</t>
  </si>
  <si>
    <t>-_root|-_cellular organisms|d_Archaea|p_Euryarchaeota|-_Methanomada group|c_Methanococci|o_Methanococcales|f_Methanococcaceae</t>
  </si>
  <si>
    <t>g_Methanococcus</t>
  </si>
  <si>
    <t>-_root|-_cellular organisms|d_Archaea|p_Euryarchaeota|-_Methanomada group|c_Methanococci|o_Methanococcales|f_Methanococcaceae|g_Methanococcus</t>
  </si>
  <si>
    <t>s_Methanococcus aeolicus</t>
  </si>
  <si>
    <t>-_root|-_cellular organisms|d_Archaea|p_Euryarchaeota|-_Methanomada group|c_Methanococci|o_Methanococcales|f_Methanococcaceae|g_Methanococcus|s_Methanococcus aeolicus</t>
  </si>
  <si>
    <t>s_Methanococcus maripaludis</t>
  </si>
  <si>
    <t>-_root|-_cellular organisms|d_Archaea|p_Euryarchaeota|-_Methanomada group|c_Methanococci|o_Methanococcales|f_Methanococcaceae|g_Methanococcus|s_Methanococcus maripaludis</t>
  </si>
  <si>
    <t>s_Methanococcus vannielii</t>
  </si>
  <si>
    <t>-_root|-_cellular organisms|d_Archaea|p_Euryarchaeota|-_Methanomada group|c_Methanococci|o_Methanococcales|f_Methanococcaceae|g_Methanococcus|s_Methanococcus vannielii</t>
  </si>
  <si>
    <t>g_Methanothermococcus</t>
  </si>
  <si>
    <t>-_root|-_cellular organisms|d_Archaea|p_Euryarchaeota|-_Methanomada group|c_Methanococci|o_Methanococcales|f_Methanococcaceae|g_Methanothermococcus</t>
  </si>
  <si>
    <t>s_Methanothermococcus thermolithotrophicus</t>
  </si>
  <si>
    <t>-_root|-_cellular organisms|d_Archaea|p_Euryarchaeota|-_Methanomada group|c_Methanococci|o_Methanococcales|f_Methanococcaceae|g_Methanothermococcus|s_Methanothermococcus thermolithotrophicus</t>
  </si>
  <si>
    <t>s_Methanothermococcus okinawensis</t>
  </si>
  <si>
    <t>-_root|-_cellular organisms|d_Archaea|p_Euryarchaeota|-_Methanomada group|c_Methanococci|o_Methanococcales|f_Methanococcaceae|g_Methanothermococcus|s_Methanothermococcus okinawensis</t>
  </si>
  <si>
    <t>f_Methanocaldococcaceae</t>
  </si>
  <si>
    <t>-_root|-_cellular organisms|d_Archaea|p_Euryarchaeota|-_Methanomada group|c_Methanococci|o_Methanococcales|f_Methanocaldococcaceae</t>
  </si>
  <si>
    <t>g_Methanocaldococcus</t>
  </si>
  <si>
    <t>-_root|-_cellular organisms|d_Archaea|p_Euryarchaeota|-_Methanomada group|c_Methanococci|o_Methanococcales|f_Methanocaldococcaceae|g_Methanocaldococcus</t>
  </si>
  <si>
    <t>s_Methanocaldococcus lauensis</t>
  </si>
  <si>
    <t>-_root|-_cellular organisms|d_Archaea|p_Euryarchaeota|-_Methanomada group|c_Methanococci|o_Methanococcales|f_Methanocaldococcaceae|g_Methanocaldococcus|s_Methanocaldococcus lauensis</t>
  </si>
  <si>
    <t>s_Methanocaldococcus bathoardescens</t>
  </si>
  <si>
    <t>-_root|-_cellular organisms|d_Archaea|p_Euryarchaeota|-_Methanomada group|c_Methanococci|o_Methanococcales|f_Methanocaldococcaceae|g_Methanocaldococcus|s_Methanocaldococcus bathoardescens</t>
  </si>
  <si>
    <t>s_Methanocaldococcus infernus</t>
  </si>
  <si>
    <t>-_root|-_cellular organisms|d_Archaea|p_Euryarchaeota|-_Methanomada group|c_Methanococci|o_Methanococcales|f_Methanocaldococcaceae|g_Methanocaldococcus|s_Methanocaldococcus infernus</t>
  </si>
  <si>
    <t>s_Methanocaldococcus fervens</t>
  </si>
  <si>
    <t>-_root|-_cellular organisms|d_Archaea|p_Euryarchaeota|-_Methanomada group|c_Methanococci|o_Methanococcales|f_Methanocaldococcaceae|g_Methanocaldococcus|s_Methanocaldococcus fervens</t>
  </si>
  <si>
    <t>s_Methanocaldococcus jannaschii</t>
  </si>
  <si>
    <t>-_root|-_cellular organisms|d_Archaea|p_Euryarchaeota|-_Methanomada group|c_Methanococci|o_Methanococcales|f_Methanocaldococcaceae|g_Methanocaldococcus|s_Methanocaldococcus jannaschii</t>
  </si>
  <si>
    <t>s_Methanocaldococcus vulcanius</t>
  </si>
  <si>
    <t>-_root|-_cellular organisms|d_Archaea|p_Euryarchaeota|-_Methanomada group|c_Methanococci|o_Methanococcales|f_Methanocaldococcaceae|g_Methanocaldococcus|s_Methanocaldococcus vulcanius</t>
  </si>
  <si>
    <t>-_root|-_cellular organisms|d_Archaea|p_Euryarchaeota|-_Methanomada group|c_Methanococci|o_Methanococcales|f_Methanocaldococcaceae|g_Methanocaldococcus|-_unclassified Methanocaldococcus</t>
  </si>
  <si>
    <t>s_Methanocaldococcus sp. FS406-22</t>
  </si>
  <si>
    <t>-_root|-_cellular organisms|d_Archaea|p_Euryarchaeota|-_Methanomada group|c_Methanococci|o_Methanococcales|f_Methanocaldococcaceae|g_Methanocaldococcus|-_unclassified Methanocaldococcus|s_Methanocaldococcus sp. FS406-22</t>
  </si>
  <si>
    <t>g_Methanotorris</t>
  </si>
  <si>
    <t>-_root|-_cellular organisms|d_Archaea|p_Euryarchaeota|-_Methanomada group|c_Methanococci|o_Methanococcales|f_Methanocaldococcaceae|g_Methanotorris</t>
  </si>
  <si>
    <t>s_Methanotorris igneus</t>
  </si>
  <si>
    <t>-_root|-_cellular organisms|d_Archaea|p_Euryarchaeota|-_Methanomada group|c_Methanococci|o_Methanococcales|f_Methanocaldococcaceae|g_Methanotorris|s_Methanotorris igneus</t>
  </si>
  <si>
    <t>-_root|-_cellular organisms|d_Archaea|p_Euryarchaeota|-_Methanomada group|c_Methanococci|o_Methanococcales|-_Methanococcales incertae sedis</t>
  </si>
  <si>
    <t>g_Methanofervidicoccus</t>
  </si>
  <si>
    <t>-_root|-_cellular organisms|d_Archaea|p_Euryarchaeota|-_Methanomada group|c_Methanococci|o_Methanococcales|-_Methanococcales incertae sedis|g_Methanofervidicoccus</t>
  </si>
  <si>
    <t>-_root|-_cellular organisms|d_Archaea|p_Euryarchaeota|-_Methanomada group|c_Methanococci|o_Methanococcales|-_Methanococcales incertae sedis|g_Methanofervidicoccus|-_unclassified Methanofervidicoccus</t>
  </si>
  <si>
    <t>s_Methanofervidicoccus sp. A16</t>
  </si>
  <si>
    <t>-_root|-_cellular organisms|d_Archaea|p_Euryarchaeota|-_Methanomada group|c_Methanococci|o_Methanococcales|-_Methanococcales incertae sedis|g_Methanofervidicoccus|-_unclassified Methanofervidicoccus|s_Methanofervidicoccus sp. A16</t>
  </si>
  <si>
    <t>c_Methanopyri</t>
  </si>
  <si>
    <t>-_root|-_cellular organisms|d_Archaea|p_Euryarchaeota|-_Methanomada group|c_Methanopyri</t>
  </si>
  <si>
    <t>o_Methanopyrales</t>
  </si>
  <si>
    <t>-_root|-_cellular organisms|d_Archaea|p_Euryarchaeota|-_Methanomada group|c_Methanopyri|o_Methanopyrales</t>
  </si>
  <si>
    <t>f_Methanopyraceae</t>
  </si>
  <si>
    <t>-_root|-_cellular organisms|d_Archaea|p_Euryarchaeota|-_Methanomada group|c_Methanopyri|o_Methanopyrales|f_Methanopyraceae</t>
  </si>
  <si>
    <t>g_Methanopyrus</t>
  </si>
  <si>
    <t>-_root|-_cellular organisms|d_Archaea|p_Euryarchaeota|-_Methanomada group|c_Methanopyri|o_Methanopyrales|f_Methanopyraceae|g_Methanopyrus</t>
  </si>
  <si>
    <t>s_Methanopyrus kandleri</t>
  </si>
  <si>
    <t>-_root|-_cellular organisms|d_Archaea|p_Euryarchaeota|-_Methanomada group|c_Methanopyri|o_Methanopyrales|f_Methanopyraceae|g_Methanopyrus|s_Methanopyrus kandleri</t>
  </si>
  <si>
    <t>c_Thermococci</t>
  </si>
  <si>
    <t>-_root|-_cellular organisms|d_Archaea|p_Euryarchaeota|c_Thermococci</t>
  </si>
  <si>
    <t>o_Thermococcales</t>
  </si>
  <si>
    <t>-_root|-_cellular organisms|d_Archaea|p_Euryarchaeota|c_Thermococci|o_Thermococcales</t>
  </si>
  <si>
    <t>f_Thermococcaceae</t>
  </si>
  <si>
    <t>-_root|-_cellular organisms|d_Archaea|p_Euryarchaeota|c_Thermococci|o_Thermococcales|f_Thermococcaceae</t>
  </si>
  <si>
    <t>g_Thermococcus</t>
  </si>
  <si>
    <t>-_root|-_cellular organisms|d_Archaea|p_Euryarchaeota|c_Thermococci|o_Thermococcales|f_Thermococcaceae|g_Thermococcus</t>
  </si>
  <si>
    <t>-_root|-_cellular organisms|d_Archaea|p_Euryarchaeota|c_Thermococci|o_Thermococcales|f_Thermococcaceae|g_Thermococcus|-_unclassified Thermococcus</t>
  </si>
  <si>
    <t>s_Thermococcus sp. 4557</t>
  </si>
  <si>
    <t>-_root|-_cellular organisms|d_Archaea|p_Euryarchaeota|c_Thermococci|o_Thermococcales|f_Thermococcaceae|g_Thermococcus|-_unclassified Thermococcus|s_Thermococcus sp. 4557</t>
  </si>
  <si>
    <t>s_Thermococcus sp. 2319x1</t>
  </si>
  <si>
    <t>-_root|-_cellular organisms|d_Archaea|p_Euryarchaeota|c_Thermococci|o_Thermococcales|f_Thermococcaceae|g_Thermococcus|-_unclassified Thermococcus|s_Thermococcus sp. 2319x1</t>
  </si>
  <si>
    <t>s_Thermococcus sp. AM4</t>
  </si>
  <si>
    <t>-_root|-_cellular organisms|d_Archaea|p_Euryarchaeota|c_Thermococci|o_Thermococcales|f_Thermococcaceae|g_Thermococcus|-_unclassified Thermococcus|s_Thermococcus sp. AM4</t>
  </si>
  <si>
    <t>s_Thermococcus sp. SY098</t>
  </si>
  <si>
    <t>-_root|-_cellular organisms|d_Archaea|p_Euryarchaeota|c_Thermococci|o_Thermococcales|f_Thermococcaceae|g_Thermococcus|-_unclassified Thermococcus|s_Thermococcus sp. SY098</t>
  </si>
  <si>
    <t>s_Thermococcus sp. P6</t>
  </si>
  <si>
    <t>-_root|-_cellular organisms|d_Archaea|p_Euryarchaeota|c_Thermococci|o_Thermococcales|f_Thermococcaceae|g_Thermococcus|-_unclassified Thermococcus|s_Thermococcus sp. P6</t>
  </si>
  <si>
    <t>s_Thermococcus cleftensis</t>
  </si>
  <si>
    <t>-_root|-_cellular organisms|d_Archaea|p_Euryarchaeota|c_Thermococci|o_Thermococcales|f_Thermococcaceae|g_Thermococcus|s_Thermococcus cleftensis</t>
  </si>
  <si>
    <t>s_Thermococcus paralvinellae</t>
  </si>
  <si>
    <t>-_root|-_cellular organisms|d_Archaea|p_Euryarchaeota|c_Thermococci|o_Thermococcales|f_Thermococcaceae|g_Thermococcus|s_Thermococcus paralvinellae</t>
  </si>
  <si>
    <t>s_Thermococcus barophilus</t>
  </si>
  <si>
    <t>-_root|-_cellular organisms|d_Archaea|p_Euryarchaeota|c_Thermococci|o_Thermococcales|f_Thermococcaceae|g_Thermococcus|s_Thermococcus barophilus</t>
  </si>
  <si>
    <t>s_Thermococcus sibiricus</t>
  </si>
  <si>
    <t>-_root|-_cellular organisms|d_Archaea|p_Euryarchaeota|c_Thermococci|o_Thermococcales|f_Thermococcaceae|g_Thermococcus|s_Thermococcus sibiricus</t>
  </si>
  <si>
    <t>s_Thermococcus argininiproducens</t>
  </si>
  <si>
    <t>-_root|-_cellular organisms|d_Archaea|p_Euryarchaeota|c_Thermococci|o_Thermococcales|f_Thermococcaceae|g_Thermococcus|s_Thermococcus argininiproducens</t>
  </si>
  <si>
    <t>s_Thermococcus litoralis</t>
  </si>
  <si>
    <t>-_root|-_cellular organisms|d_Archaea|p_Euryarchaeota|c_Thermococci|o_Thermococcales|f_Thermococcaceae|g_Thermococcus|s_Thermococcus litoralis</t>
  </si>
  <si>
    <t>s_Thermococcus eurythermalis</t>
  </si>
  <si>
    <t>-_root|-_cellular organisms|d_Archaea|p_Euryarchaeota|c_Thermococci|o_Thermococcales|f_Thermococcaceae|g_Thermococcus|s_Thermococcus eurythermalis</t>
  </si>
  <si>
    <t>s_Thermococcus chitonophagus</t>
  </si>
  <si>
    <t>-_root|-_cellular organisms|d_Archaea|p_Euryarchaeota|c_Thermococci|o_Thermococcales|f_Thermococcaceae|g_Thermococcus|s_Thermococcus chitonophagus</t>
  </si>
  <si>
    <t>s_Thermococcus kodakarensis</t>
  </si>
  <si>
    <t>-_root|-_cellular organisms|d_Archaea|p_Euryarchaeota|c_Thermococci|o_Thermococcales|f_Thermococcaceae|g_Thermococcus|s_Thermococcus kodakarensis</t>
  </si>
  <si>
    <t>s_Thermococcus peptonophilus</t>
  </si>
  <si>
    <t>-_root|-_cellular organisms|d_Archaea|p_Euryarchaeota|c_Thermococci|o_Thermococcales|f_Thermococcaceae|g_Thermococcus|s_Thermococcus peptonophilus</t>
  </si>
  <si>
    <t>s_Thermococcus gammatolerans</t>
  </si>
  <si>
    <t>-_root|-_cellular organisms|d_Archaea|p_Euryarchaeota|c_Thermococci|o_Thermococcales|f_Thermococcaceae|g_Thermococcus|s_Thermococcus gammatolerans</t>
  </si>
  <si>
    <t>s_Thermococcus onnurineus</t>
  </si>
  <si>
    <t>-_root|-_cellular organisms|d_Archaea|p_Euryarchaeota|c_Thermococci|o_Thermococcales|f_Thermococcaceae|g_Thermococcus|s_Thermococcus onnurineus</t>
  </si>
  <si>
    <t>s_Thermococcus piezophilus</t>
  </si>
  <si>
    <t>-_root|-_cellular organisms|d_Archaea|p_Euryarchaeota|c_Thermococci|o_Thermococcales|f_Thermococcaceae|g_Thermococcus|s_Thermococcus piezophilus</t>
  </si>
  <si>
    <t>s_Thermococcus camini</t>
  </si>
  <si>
    <t>-_root|-_cellular organisms|d_Archaea|p_Euryarchaeota|c_Thermococci|o_Thermococcales|f_Thermococcaceae|g_Thermococcus|s_Thermococcus camini</t>
  </si>
  <si>
    <t>s_Thermococcus aciditolerans</t>
  </si>
  <si>
    <t>-_root|-_cellular organisms|d_Archaea|p_Euryarchaeota|c_Thermococci|o_Thermococcales|f_Thermococcaceae|g_Thermococcus|s_Thermococcus aciditolerans</t>
  </si>
  <si>
    <t>s_Thermococcus profundus</t>
  </si>
  <si>
    <t>-_root|-_cellular organisms|d_Archaea|p_Euryarchaeota|c_Thermococci|o_Thermococcales|f_Thermococcaceae|g_Thermococcus|s_Thermococcus profundus</t>
  </si>
  <si>
    <t>g_Pyrococcus</t>
  </si>
  <si>
    <t>-_root|-_cellular organisms|d_Archaea|p_Euryarchaeota|c_Thermococci|o_Thermococcales|f_Thermococcaceae|g_Pyrococcus</t>
  </si>
  <si>
    <t>s_Pyrococcus horikoshii</t>
  </si>
  <si>
    <t>-_root|-_cellular organisms|d_Archaea|p_Euryarchaeota|c_Thermococci|o_Thermococcales|f_Thermococcaceae|g_Pyrococcus|s_Pyrococcus horikoshii</t>
  </si>
  <si>
    <t>-_root|-_cellular organisms|d_Archaea|p_Euryarchaeota|c_Thermococci|o_Thermococcales|f_Thermococcaceae|g_Pyrococcus|-_unclassified Pyrococcus</t>
  </si>
  <si>
    <t>s_Pyrococcus sp. ST04</t>
  </si>
  <si>
    <t>-_root|-_cellular organisms|d_Archaea|p_Euryarchaeota|c_Thermococci|o_Thermococcales|f_Thermococcaceae|g_Pyrococcus|-_unclassified Pyrococcus|s_Pyrococcus sp. ST04</t>
  </si>
  <si>
    <t>s_Pyrococcus sp. NA2</t>
  </si>
  <si>
    <t>-_root|-_cellular organisms|d_Archaea|p_Euryarchaeota|c_Thermococci|o_Thermococcales|f_Thermococcaceae|g_Pyrococcus|-_unclassified Pyrococcus|s_Pyrococcus sp. NA2</t>
  </si>
  <si>
    <t>s_Pyrococcus abyssi</t>
  </si>
  <si>
    <t>-_root|-_cellular organisms|d_Archaea|p_Euryarchaeota|c_Thermococci|o_Thermococcales|f_Thermococcaceae|g_Pyrococcus|s_Pyrococcus abyssi</t>
  </si>
  <si>
    <t>s_Pyrococcus kukulkanii</t>
  </si>
  <si>
    <t>-_root|-_cellular organisms|d_Archaea|p_Euryarchaeota|c_Thermococci|o_Thermococcales|f_Thermococcaceae|g_Pyrococcus|s_Pyrococcus kukulkanii</t>
  </si>
  <si>
    <t>g_Palaeococcus</t>
  </si>
  <si>
    <t>-_root|-_cellular organisms|d_Archaea|p_Euryarchaeota|c_Thermococci|o_Thermococcales|f_Thermococcaceae|g_Palaeococcus</t>
  </si>
  <si>
    <t>s_Palaeococcus pacificus</t>
  </si>
  <si>
    <t>-_root|-_cellular organisms|d_Archaea|p_Euryarchaeota|c_Thermococci|o_Thermococcales|f_Thermococcaceae|g_Palaeococcus|s_Palaeococcus pacificus</t>
  </si>
  <si>
    <t>c_Archaeoglobi</t>
  </si>
  <si>
    <t>-_root|-_cellular organisms|d_Archaea|p_Euryarchaeota|c_Archaeoglobi</t>
  </si>
  <si>
    <t>o_Archaeoglobales</t>
  </si>
  <si>
    <t>-_root|-_cellular organisms|d_Archaea|p_Euryarchaeota|c_Archaeoglobi|o_Archaeoglobales</t>
  </si>
  <si>
    <t>f_Archaeoglobaceae</t>
  </si>
  <si>
    <t>-_root|-_cellular organisms|d_Archaea|p_Euryarchaeota|c_Archaeoglobi|o_Archaeoglobales|f_Archaeoglobaceae</t>
  </si>
  <si>
    <t>g_Geoglobus</t>
  </si>
  <si>
    <t>-_root|-_cellular organisms|d_Archaea|p_Euryarchaeota|c_Archaeoglobi|o_Archaeoglobales|f_Archaeoglobaceae|g_Geoglobus</t>
  </si>
  <si>
    <t>s_Geoglobus acetivorans</t>
  </si>
  <si>
    <t>-_root|-_cellular organisms|d_Archaea|p_Euryarchaeota|c_Archaeoglobi|o_Archaeoglobales|f_Archaeoglobaceae|g_Geoglobus|s_Geoglobus acetivorans</t>
  </si>
  <si>
    <t>s_Geoglobus ahangari</t>
  </si>
  <si>
    <t>-_root|-_cellular organisms|d_Archaea|p_Euryarchaeota|c_Archaeoglobi|o_Archaeoglobales|f_Archaeoglobaceae|g_Geoglobus|s_Geoglobus ahangari</t>
  </si>
  <si>
    <t>g_Archaeoglobus</t>
  </si>
  <si>
    <t>-_root|-_cellular organisms|d_Archaea|p_Euryarchaeota|c_Archaeoglobi|o_Archaeoglobales|f_Archaeoglobaceae|g_Archaeoglobus</t>
  </si>
  <si>
    <t>s_Archaeoglobus veneficus</t>
  </si>
  <si>
    <t>-_root|-_cellular organisms|d_Archaea|p_Euryarchaeota|c_Archaeoglobi|o_Archaeoglobales|f_Archaeoglobaceae|g_Archaeoglobus|s_Archaeoglobus veneficus</t>
  </si>
  <si>
    <t>s_Archaeoglobus fulgidus</t>
  </si>
  <si>
    <t>-_root|-_cellular organisms|d_Archaea|p_Euryarchaeota|c_Archaeoglobi|o_Archaeoglobales|f_Archaeoglobaceae|g_Archaeoglobus|s_Archaeoglobus fulgidus</t>
  </si>
  <si>
    <t>s_Archaeoglobus profundus</t>
  </si>
  <si>
    <t>-_root|-_cellular organisms|d_Archaea|p_Euryarchaeota|c_Archaeoglobi|o_Archaeoglobales|f_Archaeoglobaceae|g_Archaeoglobus|s_Archaeoglobus profundus</t>
  </si>
  <si>
    <t>g_Ferroglobus</t>
  </si>
  <si>
    <t>-_root|-_cellular organisms|d_Archaea|p_Euryarchaeota|c_Archaeoglobi|o_Archaeoglobales|f_Archaeoglobaceae|g_Ferroglobus</t>
  </si>
  <si>
    <t>s_Ferroglobus placidus</t>
  </si>
  <si>
    <t>-_root|-_cellular organisms|d_Archaea|p_Euryarchaeota|c_Archaeoglobi|o_Archaeoglobales|f_Archaeoglobaceae|g_Ferroglobus|s_Ferroglobus placidus</t>
  </si>
  <si>
    <t>c_Methanonatronarchaeia</t>
  </si>
  <si>
    <t>-_root|-_cellular organisms|d_Archaea|p_Euryarchaeota|c_Methanonatronarchaeia</t>
  </si>
  <si>
    <t>o_Methanonatronarchaeales</t>
  </si>
  <si>
    <t>-_root|-_cellular organisms|d_Archaea|p_Euryarchaeota|c_Methanonatronarchaeia|o_Methanonatronarchaeales</t>
  </si>
  <si>
    <t>f_Methanonatronarchaeaceae</t>
  </si>
  <si>
    <t>-_root|-_cellular organisms|d_Archaea|p_Euryarchaeota|c_Methanonatronarchaeia|o_Methanonatronarchaeales|f_Methanonatronarchaeaceae</t>
  </si>
  <si>
    <t>g_Methanonatronarchaeum</t>
  </si>
  <si>
    <t>-_root|-_cellular organisms|d_Archaea|p_Euryarchaeota|c_Methanonatronarchaeia|o_Methanonatronarchaeales|f_Methanonatronarchaeaceae|g_Methanonatronarchaeum</t>
  </si>
  <si>
    <t>-_root|-_cellular organisms|d_Archaea|p_Euryarchaeota|c_Methanonatronarchaeia|o_Methanonatronarchaeales|f_Methanonatronarchaeaceae|g_Methanonatronarchaeum|-_unclassified Methanonatronarchaeum</t>
  </si>
  <si>
    <t>s_Methanonatronarchaeum sp. AMET-Sl</t>
  </si>
  <si>
    <t>-_root|-_cellular organisms|d_Archaea|p_Euryarchaeota|c_Methanonatronarchaeia|o_Methanonatronarchaeales|f_Methanonatronarchaeaceae|g_Methanonatronarchaeum|-_unclassified Methanonatronarchaeum|s_Methanonatronarchaeum sp. AMET-Sl</t>
  </si>
  <si>
    <t>s_Methanonatronarchaeum sp. AMET6-2</t>
  </si>
  <si>
    <t>-_root|-_cellular organisms|d_Archaea|p_Euryarchaeota|c_Methanonatronarchaeia|o_Methanonatronarchaeales|f_Methanonatronarchaeaceae|g_Methanonatronarchaeum|-_unclassified Methanonatronarchaeum|s_Methanonatronarchaeum sp. AMET6-2</t>
  </si>
  <si>
    <t>-_root|-_cellular organisms|d_Archaea|-_TACK group</t>
  </si>
  <si>
    <t>p_Thermoproteota</t>
  </si>
  <si>
    <t>-_root|-_cellular organisms|d_Archaea|-_TACK group|p_Thermoproteota</t>
  </si>
  <si>
    <t>c_Thermoprotei</t>
  </si>
  <si>
    <t>-_root|-_cellular organisms|d_Archaea|-_TACK group|p_Thermoproteota|c_Thermoprotei</t>
  </si>
  <si>
    <t>o_Sulfolobales</t>
  </si>
  <si>
    <t>-_root|-_cellular organisms|d_Archaea|-_TACK group|p_Thermoproteota|c_Thermoprotei|o_Sulfolobales</t>
  </si>
  <si>
    <t>f_Sulfolobaceae</t>
  </si>
  <si>
    <t>-_root|-_cellular organisms|d_Archaea|-_TACK group|p_Thermoproteota|c_Thermoprotei|o_Sulfolobales|f_Sulfolobaceae</t>
  </si>
  <si>
    <t>g_Acidianus</t>
  </si>
  <si>
    <t>-_root|-_cellular organisms|d_Archaea|-_TACK group|p_Thermoproteota|c_Thermoprotei|o_Sulfolobales|f_Sulfolobaceae|g_Acidianus</t>
  </si>
  <si>
    <t>s_Acidianus brierleyi</t>
  </si>
  <si>
    <t>-_root|-_cellular organisms|d_Archaea|-_TACK group|p_Thermoproteota|c_Thermoprotei|o_Sulfolobales|f_Sulfolobaceae|g_Acidianus|s_Acidianus brierleyi</t>
  </si>
  <si>
    <t>s_Acidianus manzaensis</t>
  </si>
  <si>
    <t>-_root|-_cellular organisms|d_Archaea|-_TACK group|p_Thermoproteota|c_Thermoprotei|o_Sulfolobales|f_Sulfolobaceae|g_Acidianus|s_Acidianus manzaensis</t>
  </si>
  <si>
    <t>-_root|-_cellular organisms|d_Archaea|-_TACK group|p_Thermoproteota|c_Thermoprotei|o_Sulfolobales|f_Sulfolobaceae|g_Acidianus|-_unclassified Acidianus</t>
  </si>
  <si>
    <t>s_Acidianus sp. HS-5</t>
  </si>
  <si>
    <t>-_root|-_cellular organisms|d_Archaea|-_TACK group|p_Thermoproteota|c_Thermoprotei|o_Sulfolobales|f_Sulfolobaceae|g_Acidianus|-_unclassified Acidianus|s_Acidianus sp. HS-5</t>
  </si>
  <si>
    <t>s_Acidianus sulfidivorans</t>
  </si>
  <si>
    <t>-_root|-_cellular organisms|d_Archaea|-_TACK group|p_Thermoproteota|c_Thermoprotei|o_Sulfolobales|f_Sulfolobaceae|g_Acidianus|s_Acidianus sulfidivorans</t>
  </si>
  <si>
    <t>s_Acidianus hospitalis</t>
  </si>
  <si>
    <t>-_root|-_cellular organisms|d_Archaea|-_TACK group|p_Thermoproteota|c_Thermoprotei|o_Sulfolobales|f_Sulfolobaceae|g_Acidianus|s_Acidianus hospitalis</t>
  </si>
  <si>
    <t>s_Acidianus ambivalens</t>
  </si>
  <si>
    <t>-_root|-_cellular organisms|d_Archaea|-_TACK group|p_Thermoproteota|c_Thermoprotei|o_Sulfolobales|f_Sulfolobaceae|g_Acidianus|s_Acidianus ambivalens</t>
  </si>
  <si>
    <t>g_Sulfolobus</t>
  </si>
  <si>
    <t>-_root|-_cellular organisms|d_Archaea|-_TACK group|p_Thermoproteota|c_Thermoprotei|o_Sulfolobales|f_Sulfolobaceae|g_Sulfolobus</t>
  </si>
  <si>
    <t>-_root|-_cellular organisms|d_Archaea|-_TACK group|p_Thermoproteota|c_Thermoprotei|o_Sulfolobales|f_Sulfolobaceae|g_Sulfolobus|-_unclassified Sulfolobus</t>
  </si>
  <si>
    <t>s_Sulfolobus sp. A20</t>
  </si>
  <si>
    <t>-_root|-_cellular organisms|d_Archaea|-_TACK group|p_Thermoproteota|c_Thermoprotei|o_Sulfolobales|f_Sulfolobaceae|g_Sulfolobus|-_unclassified Sulfolobus|s_Sulfolobus sp. A20</t>
  </si>
  <si>
    <t>s_Sulfolobus sp. S-194</t>
  </si>
  <si>
    <t>-_root|-_cellular organisms|d_Archaea|-_TACK group|p_Thermoproteota|c_Thermoprotei|o_Sulfolobales|f_Sulfolobaceae|g_Sulfolobus|-_unclassified Sulfolobus|s_Sulfolobus sp. S-194</t>
  </si>
  <si>
    <t>s_Sulfolobus islandicus</t>
  </si>
  <si>
    <t>-_root|-_cellular organisms|d_Archaea|-_TACK group|p_Thermoproteota|c_Thermoprotei|o_Sulfolobales|f_Sulfolobaceae|g_Sulfolobus|s_Sulfolobus islandicus</t>
  </si>
  <si>
    <t>s_Sulfolobus tengchongensis</t>
  </si>
  <si>
    <t>-_root|-_cellular organisms|d_Archaea|-_TACK group|p_Thermoproteota|c_Thermoprotei|o_Sulfolobales|f_Sulfolobaceae|g_Sulfolobus|s_Sulfolobus tengchongensis</t>
  </si>
  <si>
    <t>s_Sulfolobus acidocaldarius</t>
  </si>
  <si>
    <t>-_root|-_cellular organisms|d_Archaea|-_TACK group|p_Thermoproteota|c_Thermoprotei|o_Sulfolobales|f_Sulfolobaceae|g_Sulfolobus|s_Sulfolobus acidocaldarius</t>
  </si>
  <si>
    <t>g_Sulfurisphaera</t>
  </si>
  <si>
    <t>-_root|-_cellular organisms|d_Archaea|-_TACK group|p_Thermoproteota|c_Thermoprotei|o_Sulfolobales|f_Sulfolobaceae|g_Sulfurisphaera</t>
  </si>
  <si>
    <t>s_Sulfurisphaera tokodaii</t>
  </si>
  <si>
    <t>-_root|-_cellular organisms|d_Archaea|-_TACK group|p_Thermoproteota|c_Thermoprotei|o_Sulfolobales|f_Sulfolobaceae|g_Sulfurisphaera|s_Sulfurisphaera tokodaii</t>
  </si>
  <si>
    <t>s_Sulfurisphaera ohwakuensis</t>
  </si>
  <si>
    <t>-_root|-_cellular organisms|d_Archaea|-_TACK group|p_Thermoproteota|c_Thermoprotei|o_Sulfolobales|f_Sulfolobaceae|g_Sulfurisphaera|s_Sulfurisphaera ohwakuensis</t>
  </si>
  <si>
    <t>s_Sulfurisphaera javensis</t>
  </si>
  <si>
    <t>-_root|-_cellular organisms|d_Archaea|-_TACK group|p_Thermoproteota|c_Thermoprotei|o_Sulfolobales|f_Sulfolobaceae|g_Sulfurisphaera|s_Sulfurisphaera javensis</t>
  </si>
  <si>
    <t>g_Saccharolobus</t>
  </si>
  <si>
    <t>-_root|-_cellular organisms|d_Archaea|-_TACK group|p_Thermoproteota|c_Thermoprotei|o_Sulfolobales|f_Sulfolobaceae|g_Saccharolobus</t>
  </si>
  <si>
    <t>s_Saccharolobus caldissimus</t>
  </si>
  <si>
    <t>-_root|-_cellular organisms|d_Archaea|-_TACK group|p_Thermoproteota|c_Thermoprotei|o_Sulfolobales|f_Sulfolobaceae|g_Saccharolobus|s_Saccharolobus caldissimus</t>
  </si>
  <si>
    <t>s_Saccharolobus shibatae</t>
  </si>
  <si>
    <t>-_root|-_cellular organisms|d_Archaea|-_TACK group|p_Thermoproteota|c_Thermoprotei|o_Sulfolobales|f_Sulfolobaceae|g_Saccharolobus|s_Saccharolobus shibatae</t>
  </si>
  <si>
    <t>s_Saccharolobus solfataricus</t>
  </si>
  <si>
    <t>-_root|-_cellular organisms|d_Archaea|-_TACK group|p_Thermoproteota|c_Thermoprotei|o_Sulfolobales|f_Sulfolobaceae|g_Saccharolobus|s_Saccharolobus solfataricus</t>
  </si>
  <si>
    <t>g_Stygiolobus</t>
  </si>
  <si>
    <t>-_root|-_cellular organisms|d_Archaea|-_TACK group|p_Thermoproteota|c_Thermoprotei|o_Sulfolobales|f_Sulfolobaceae|g_Stygiolobus</t>
  </si>
  <si>
    <t>s_Stygiolobus caldivivus</t>
  </si>
  <si>
    <t>-_root|-_cellular organisms|d_Archaea|-_TACK group|p_Thermoproteota|c_Thermoprotei|o_Sulfolobales|f_Sulfolobaceae|g_Stygiolobus|s_Stygiolobus caldivivus</t>
  </si>
  <si>
    <t>s_Stygiolobus azoricus</t>
  </si>
  <si>
    <t>-_root|-_cellular organisms|d_Archaea|-_TACK group|p_Thermoproteota|c_Thermoprotei|o_Sulfolobales|f_Sulfolobaceae|g_Stygiolobus|s_Stygiolobus azoricus</t>
  </si>
  <si>
    <t>g_Sulfuracidifex</t>
  </si>
  <si>
    <t>-_root|-_cellular organisms|d_Archaea|-_TACK group|p_Thermoproteota|c_Thermoprotei|o_Sulfolobales|f_Sulfolobaceae|g_Sulfuracidifex</t>
  </si>
  <si>
    <t>s_Sulfuracidifex tepidarius</t>
  </si>
  <si>
    <t>-_root|-_cellular organisms|d_Archaea|-_TACK group|p_Thermoproteota|c_Thermoprotei|o_Sulfolobales|f_Sulfolobaceae|g_Sulfuracidifex|s_Sulfuracidifex tepidarius</t>
  </si>
  <si>
    <t>g_Metallosphaera</t>
  </si>
  <si>
    <t>-_root|-_cellular organisms|d_Archaea|-_TACK group|p_Thermoproteota|c_Thermoprotei|o_Sulfolobales|f_Sulfolobaceae|g_Metallosphaera</t>
  </si>
  <si>
    <t>s_Metallosphaera tengchongensis</t>
  </si>
  <si>
    <t>-_root|-_cellular organisms|d_Archaea|-_TACK group|p_Thermoproteota|c_Thermoprotei|o_Sulfolobales|f_Sulfolobaceae|g_Metallosphaera|s_Metallosphaera tengchongensis</t>
  </si>
  <si>
    <t>s_Metallosphaera cuprina</t>
  </si>
  <si>
    <t>-_root|-_cellular organisms|d_Archaea|-_TACK group|p_Thermoproteota|c_Thermoprotei|o_Sulfolobales|f_Sulfolobaceae|g_Metallosphaera|s_Metallosphaera cuprina</t>
  </si>
  <si>
    <t>g_Sulfodiicoccus</t>
  </si>
  <si>
    <t>-_root|-_cellular organisms|d_Archaea|-_TACK group|p_Thermoproteota|c_Thermoprotei|o_Sulfolobales|f_Sulfolobaceae|g_Sulfodiicoccus</t>
  </si>
  <si>
    <t>s_Sulfodiicoccus acidiphilus</t>
  </si>
  <si>
    <t>-_root|-_cellular organisms|d_Archaea|-_TACK group|p_Thermoproteota|c_Thermoprotei|o_Sulfolobales|f_Sulfolobaceae|g_Sulfodiicoccus|s_Sulfodiicoccus acidiphilus</t>
  </si>
  <si>
    <t>o_Thermoproteales</t>
  </si>
  <si>
    <t>-_root|-_cellular organisms|d_Archaea|-_TACK group|p_Thermoproteota|c_Thermoprotei|o_Thermoproteales</t>
  </si>
  <si>
    <t>f_Thermoproteaceae</t>
  </si>
  <si>
    <t>-_root|-_cellular organisms|d_Archaea|-_TACK group|p_Thermoproteota|c_Thermoprotei|o_Thermoproteales|f_Thermoproteaceae</t>
  </si>
  <si>
    <t>g_Pyrobaculum</t>
  </si>
  <si>
    <t>-_root|-_cellular organisms|d_Archaea|-_TACK group|p_Thermoproteota|c_Thermoprotei|o_Thermoproteales|f_Thermoproteaceae|g_Pyrobaculum</t>
  </si>
  <si>
    <t>s_Pyrobaculum calidifontis</t>
  </si>
  <si>
    <t>-_root|-_cellular organisms|d_Archaea|-_TACK group|p_Thermoproteota|c_Thermoprotei|o_Thermoproteales|f_Thermoproteaceae|g_Pyrobaculum|s_Pyrobaculum calidifontis</t>
  </si>
  <si>
    <t>s_Pyrobaculum arsenaticum</t>
  </si>
  <si>
    <t>-_root|-_cellular organisms|d_Archaea|-_TACK group|p_Thermoproteota|c_Thermoprotei|o_Thermoproteales|f_Thermoproteaceae|g_Pyrobaculum|s_Pyrobaculum arsenaticum</t>
  </si>
  <si>
    <t>s_Pyrobaculum aerophilum</t>
  </si>
  <si>
    <t>-_root|-_cellular organisms|d_Archaea|-_TACK group|p_Thermoproteota|c_Thermoprotei|o_Thermoproteales|f_Thermoproteaceae|g_Pyrobaculum|s_Pyrobaculum aerophilum</t>
  </si>
  <si>
    <t>s_Pyrobaculum islandicum</t>
  </si>
  <si>
    <t>-_root|-_cellular organisms|d_Archaea|-_TACK group|p_Thermoproteota|c_Thermoprotei|o_Thermoproteales|f_Thermoproteaceae|g_Pyrobaculum|s_Pyrobaculum islandicum</t>
  </si>
  <si>
    <t>g_Vulcanisaeta</t>
  </si>
  <si>
    <t>-_root|-_cellular organisms|d_Archaea|-_TACK group|p_Thermoproteota|c_Thermoprotei|o_Thermoproteales|f_Thermoproteaceae|g_Vulcanisaeta</t>
  </si>
  <si>
    <t>s_Vulcanisaeta moutnovskia</t>
  </si>
  <si>
    <t>-_root|-_cellular organisms|d_Archaea|-_TACK group|p_Thermoproteota|c_Thermoprotei|o_Thermoproteales|f_Thermoproteaceae|g_Vulcanisaeta|s_Vulcanisaeta moutnovskia</t>
  </si>
  <si>
    <t>s_Vulcanisaeta distributa</t>
  </si>
  <si>
    <t>-_root|-_cellular organisms|d_Archaea|-_TACK group|p_Thermoproteota|c_Thermoprotei|o_Thermoproteales|f_Thermoproteaceae|g_Vulcanisaeta|s_Vulcanisaeta distributa</t>
  </si>
  <si>
    <t>s_Vulcanisaeta souniana</t>
  </si>
  <si>
    <t>-_root|-_cellular organisms|d_Archaea|-_TACK group|p_Thermoproteota|c_Thermoprotei|o_Thermoproteales|f_Thermoproteaceae|g_Vulcanisaeta|s_Vulcanisaeta souniana</t>
  </si>
  <si>
    <t>g_Thermoproteus</t>
  </si>
  <si>
    <t>-_root|-_cellular organisms|d_Archaea|-_TACK group|p_Thermoproteota|c_Thermoprotei|o_Thermoproteales|f_Thermoproteaceae|g_Thermoproteus</t>
  </si>
  <si>
    <t>s_Thermoproteus uzoniensis</t>
  </si>
  <si>
    <t>-_root|-_cellular organisms|d_Archaea|-_TACK group|p_Thermoproteota|c_Thermoprotei|o_Thermoproteales|f_Thermoproteaceae|g_Thermoproteus|s_Thermoproteus uzoniensis</t>
  </si>
  <si>
    <t>s_Thermoproteus tenax</t>
  </si>
  <si>
    <t>-_root|-_cellular organisms|d_Archaea|-_TACK group|p_Thermoproteota|c_Thermoprotei|o_Thermoproteales|f_Thermoproteaceae|g_Thermoproteus|s_Thermoproteus tenax</t>
  </si>
  <si>
    <t>g_Caldivirga</t>
  </si>
  <si>
    <t>-_root|-_cellular organisms|d_Archaea|-_TACK group|p_Thermoproteota|c_Thermoprotei|o_Thermoproteales|f_Thermoproteaceae|g_Caldivirga</t>
  </si>
  <si>
    <t>s_Caldivirga maquilingensis</t>
  </si>
  <si>
    <t>-_root|-_cellular organisms|d_Archaea|-_TACK group|p_Thermoproteota|c_Thermoprotei|o_Thermoproteales|f_Thermoproteaceae|g_Caldivirga|s_Caldivirga maquilingensis</t>
  </si>
  <si>
    <t>o_Acidilobales</t>
  </si>
  <si>
    <t>-_root|-_cellular organisms|d_Archaea|-_TACK group|p_Thermoproteota|c_Thermoprotei|o_Acidilobales</t>
  </si>
  <si>
    <t>f_Caldisphaeraceae</t>
  </si>
  <si>
    <t>-_root|-_cellular organisms|d_Archaea|-_TACK group|p_Thermoproteota|c_Thermoprotei|o_Acidilobales|f_Caldisphaeraceae</t>
  </si>
  <si>
    <t>g_Caldisphaera</t>
  </si>
  <si>
    <t>-_root|-_cellular organisms|d_Archaea|-_TACK group|p_Thermoproteota|c_Thermoprotei|o_Acidilobales|f_Caldisphaeraceae|g_Caldisphaera</t>
  </si>
  <si>
    <t>s_Caldisphaera lagunensis</t>
  </si>
  <si>
    <t>-_root|-_cellular organisms|d_Archaea|-_TACK group|p_Thermoproteota|c_Thermoprotei|o_Acidilobales|f_Caldisphaeraceae|g_Caldisphaera|s_Caldisphaera lagunensis</t>
  </si>
  <si>
    <t>o_Thermofilales</t>
  </si>
  <si>
    <t>-_root|-_cellular organisms|d_Archaea|-_TACK group|p_Thermoproteota|c_Thermoprotei|o_Thermofilales</t>
  </si>
  <si>
    <t>f_Thermofilaceae</t>
  </si>
  <si>
    <t>-_root|-_cellular organisms|d_Archaea|-_TACK group|p_Thermoproteota|c_Thermoprotei|o_Thermofilales|f_Thermofilaceae</t>
  </si>
  <si>
    <t>g_Thermofilum</t>
  </si>
  <si>
    <t>-_root|-_cellular organisms|d_Archaea|-_TACK group|p_Thermoproteota|c_Thermoprotei|o_Thermofilales|f_Thermofilaceae|g_Thermofilum</t>
  </si>
  <si>
    <t>s_Thermofilum pendens</t>
  </si>
  <si>
    <t>-_root|-_cellular organisms|d_Archaea|-_TACK group|p_Thermoproteota|c_Thermoprotei|o_Thermofilales|f_Thermofilaceae|g_Thermofilum|s_Thermofilum pendens</t>
  </si>
  <si>
    <t>s_Thermofilum uzonense</t>
  </si>
  <si>
    <t>-_root|-_cellular organisms|d_Archaea|-_TACK group|p_Thermoproteota|c_Thermoprotei|o_Thermofilales|f_Thermofilaceae|g_Thermofilum|s_Thermofilum uzonense</t>
  </si>
  <si>
    <t>s_Thermofilum adornatum</t>
  </si>
  <si>
    <t>-_root|-_cellular organisms|d_Archaea|-_TACK group|p_Thermoproteota|c_Thermoprotei|o_Thermofilales|f_Thermofilaceae|g_Thermofilum|s_Thermofilum adornatum</t>
  </si>
  <si>
    <t>o_Desulfurococcales</t>
  </si>
  <si>
    <t>-_root|-_cellular organisms|d_Archaea|-_TACK group|p_Thermoproteota|c_Thermoprotei|o_Desulfurococcales</t>
  </si>
  <si>
    <t>f_Desulfurococcaceae</t>
  </si>
  <si>
    <t>-_root|-_cellular organisms|d_Archaea|-_TACK group|p_Thermoproteota|c_Thermoprotei|o_Desulfurococcales|f_Desulfurococcaceae</t>
  </si>
  <si>
    <t>g_Staphylothermus</t>
  </si>
  <si>
    <t>-_root|-_cellular organisms|d_Archaea|-_TACK group|p_Thermoproteota|c_Thermoprotei|o_Desulfurococcales|f_Desulfurococcaceae|g_Staphylothermus</t>
  </si>
  <si>
    <t>s_Staphylothermus marinus</t>
  </si>
  <si>
    <t>-_root|-_cellular organisms|d_Archaea|-_TACK group|p_Thermoproteota|c_Thermoprotei|o_Desulfurococcales|f_Desulfurococcaceae|g_Staphylothermus|s_Staphylothermus marinus</t>
  </si>
  <si>
    <t>s_Staphylothermus hellenicus</t>
  </si>
  <si>
    <t>-_root|-_cellular organisms|d_Archaea|-_TACK group|p_Thermoproteota|c_Thermoprotei|o_Desulfurococcales|f_Desulfurococcaceae|g_Staphylothermus|s_Staphylothermus hellenicus</t>
  </si>
  <si>
    <t>g_Aeropyrum</t>
  </si>
  <si>
    <t>-_root|-_cellular organisms|d_Archaea|-_TACK group|p_Thermoproteota|c_Thermoprotei|o_Desulfurococcales|f_Desulfurococcaceae|g_Aeropyrum</t>
  </si>
  <si>
    <t>s_Aeropyrum pernix</t>
  </si>
  <si>
    <t>-_root|-_cellular organisms|d_Archaea|-_TACK group|p_Thermoproteota|c_Thermoprotei|o_Desulfurococcales|f_Desulfurococcaceae|g_Aeropyrum|s_Aeropyrum pernix</t>
  </si>
  <si>
    <t>g_Ignicoccus</t>
  </si>
  <si>
    <t>-_root|-_cellular organisms|d_Archaea|-_TACK group|p_Thermoproteota|c_Thermoprotei|o_Desulfurococcales|f_Desulfurococcaceae|g_Ignicoccus</t>
  </si>
  <si>
    <t>s_Ignicoccus islandicus</t>
  </si>
  <si>
    <t>-_root|-_cellular organisms|d_Archaea|-_TACK group|p_Thermoproteota|c_Thermoprotei|o_Desulfurococcales|f_Desulfurococcaceae|g_Ignicoccus|s_Ignicoccus islandicus</t>
  </si>
  <si>
    <t>f_Pyrodictiaceae</t>
  </si>
  <si>
    <t>-_root|-_cellular organisms|d_Archaea|-_TACK group|p_Thermoproteota|c_Thermoprotei|o_Desulfurococcales|f_Pyrodictiaceae</t>
  </si>
  <si>
    <t>g_Pyrofollis</t>
  </si>
  <si>
    <t>-_root|-_cellular organisms|d_Archaea|-_TACK group|p_Thermoproteota|c_Thermoprotei|o_Desulfurococcales|f_Pyrodictiaceae|g_Pyrofollis</t>
  </si>
  <si>
    <t>s_Pyrofollis japonicus</t>
  </si>
  <si>
    <t>-_root|-_cellular organisms|d_Archaea|-_TACK group|p_Thermoproteota|c_Thermoprotei|o_Desulfurococcales|f_Pyrodictiaceae|g_Pyrofollis|s_Pyrofollis japonicus</t>
  </si>
  <si>
    <t>g_Pyrodictium</t>
  </si>
  <si>
    <t>-_root|-_cellular organisms|d_Archaea|-_TACK group|p_Thermoproteota|c_Thermoprotei|o_Desulfurococcales|f_Pyrodictiaceae|g_Pyrodictium</t>
  </si>
  <si>
    <t>s_Pyrodictium delaneyi</t>
  </si>
  <si>
    <t>-_root|-_cellular organisms|d_Archaea|-_TACK group|p_Thermoproteota|c_Thermoprotei|o_Desulfurococcales|f_Pyrodictiaceae|g_Pyrodictium|s_Pyrodictium delaneyi</t>
  </si>
  <si>
    <t>o_Fervidicoccales</t>
  </si>
  <si>
    <t>-_root|-_cellular organisms|d_Archaea|-_TACK group|p_Thermoproteota|c_Thermoprotei|o_Fervidicoccales</t>
  </si>
  <si>
    <t>f_Fervidicoccaceae</t>
  </si>
  <si>
    <t>-_root|-_cellular organisms|d_Archaea|-_TACK group|p_Thermoproteota|c_Thermoprotei|o_Fervidicoccales|f_Fervidicoccaceae</t>
  </si>
  <si>
    <t>g_Fervidicoccus</t>
  </si>
  <si>
    <t>-_root|-_cellular organisms|d_Archaea|-_TACK group|p_Thermoproteota|c_Thermoprotei|o_Fervidicoccales|f_Fervidicoccaceae|g_Fervidicoccus</t>
  </si>
  <si>
    <t>s_Fervidicoccus fontis</t>
  </si>
  <si>
    <t>-_root|-_cellular organisms|d_Archaea|-_TACK group|p_Thermoproteota|c_Thermoprotei|o_Fervidicoccales|f_Fervidicoccaceae|g_Fervidicoccus|s_Fervidicoccus fontis</t>
  </si>
  <si>
    <t>p_Nitrososphaerota</t>
  </si>
  <si>
    <t>-_root|-_cellular organisms|d_Archaea|-_TACK group|p_Nitrososphaerota</t>
  </si>
  <si>
    <t>c_Nitrososphaeria</t>
  </si>
  <si>
    <t>-_root|-_cellular organisms|d_Archaea|-_TACK group|p_Nitrososphaerota|c_Nitrososphaeria</t>
  </si>
  <si>
    <t>o_Nitrosopumilales</t>
  </si>
  <si>
    <t>-_root|-_cellular organisms|d_Archaea|-_TACK group|p_Nitrososphaerota|c_Nitrososphaeria|o_Nitrosopumilales</t>
  </si>
  <si>
    <t>f_Nitrosopumilaceae</t>
  </si>
  <si>
    <t>-_root|-_cellular organisms|d_Archaea|-_TACK group|p_Nitrososphaerota|c_Nitrososphaeria|o_Nitrosopumilales|f_Nitrosopumilaceae</t>
  </si>
  <si>
    <t>g_Nitrosopumilus</t>
  </si>
  <si>
    <t>-_root|-_cellular organisms|d_Archaea|-_TACK group|p_Nitrososphaerota|c_Nitrososphaeria|o_Nitrosopumilales|f_Nitrosopumilaceae|g_Nitrosopumilus</t>
  </si>
  <si>
    <t>-_root|-_cellular organisms|d_Archaea|-_TACK group|p_Nitrososphaerota|c_Nitrososphaeria|o_Nitrosopumilales|f_Nitrosopumilaceae|g_Nitrosopumilus|-_unclassified Nitrosopumilus</t>
  </si>
  <si>
    <t>s_Nitrosopumilus sp. K4</t>
  </si>
  <si>
    <t>-_root|-_cellular organisms|d_Archaea|-_TACK group|p_Nitrososphaerota|c_Nitrososphaeria|o_Nitrosopumilales|f_Nitrosopumilaceae|g_Nitrosopumilus|-_unclassified Nitrosopumilus|s_Nitrosopumilus sp. K4</t>
  </si>
  <si>
    <t>s_Nitrosopumilus sp.</t>
  </si>
  <si>
    <t>-_root|-_cellular organisms|d_Archaea|-_TACK group|p_Nitrososphaerota|c_Nitrososphaeria|o_Nitrosopumilales|f_Nitrosopumilaceae|g_Nitrosopumilus|-_unclassified Nitrosopumilus|s_Nitrosopumilus sp.</t>
  </si>
  <si>
    <t>s_Candidatus Nitrosopumilus sp. SW</t>
  </si>
  <si>
    <t>-_root|-_cellular organisms|d_Archaea|-_TACK group|p_Nitrososphaerota|c_Nitrososphaeria|o_Nitrosopumilales|f_Nitrosopumilaceae|g_Nitrosopumilus|-_unclassified Nitrosopumilus|s_Candidatus Nitrosopumilus sp. SW</t>
  </si>
  <si>
    <t>s_Nitrosopumilus zosterae</t>
  </si>
  <si>
    <t>-_root|-_cellular organisms|d_Archaea|-_TACK group|p_Nitrososphaerota|c_Nitrososphaeria|o_Nitrosopumilales|f_Nitrosopumilaceae|g_Nitrosopumilus|s_Nitrosopumilus zosterae</t>
  </si>
  <si>
    <t>s_Nitrosopumilus adriaticus</t>
  </si>
  <si>
    <t>-_root|-_cellular organisms|d_Archaea|-_TACK group|p_Nitrososphaerota|c_Nitrososphaeria|o_Nitrosopumilales|f_Nitrosopumilaceae|g_Nitrosopumilus|s_Nitrosopumilus adriaticus</t>
  </si>
  <si>
    <t>s_Nitrosopumilus ureiphilus</t>
  </si>
  <si>
    <t>-_root|-_cellular organisms|d_Archaea|-_TACK group|p_Nitrososphaerota|c_Nitrososphaeria|o_Nitrosopumilales|f_Nitrosopumilaceae|g_Nitrosopumilus|s_Nitrosopumilus ureiphilus</t>
  </si>
  <si>
    <t>s_Nitrosopumilus oxyclinae</t>
  </si>
  <si>
    <t>-_root|-_cellular organisms|d_Archaea|-_TACK group|p_Nitrososphaerota|c_Nitrososphaeria|o_Nitrosopumilales|f_Nitrosopumilaceae|g_Nitrosopumilus|s_Nitrosopumilus oxyclinae</t>
  </si>
  <si>
    <t>s_Nitrosopumilus maritimus</t>
  </si>
  <si>
    <t>-_root|-_cellular organisms|d_Archaea|-_TACK group|p_Nitrososphaerota|c_Nitrososphaeria|o_Nitrosopumilales|f_Nitrosopumilaceae|g_Nitrosopumilus|s_Nitrosopumilus maritimus</t>
  </si>
  <si>
    <t>s_Nitrosopumilus cobalaminigenes</t>
  </si>
  <si>
    <t>-_root|-_cellular organisms|d_Archaea|-_TACK group|p_Nitrososphaerota|c_Nitrososphaeria|o_Nitrosopumilales|f_Nitrosopumilaceae|g_Nitrosopumilus|s_Nitrosopumilus cobalaminigenes</t>
  </si>
  <si>
    <t>s_Candidatus Nitrosopumilus sediminis</t>
  </si>
  <si>
    <t>-_root|-_cellular organisms|d_Archaea|-_TACK group|p_Nitrososphaerota|c_Nitrososphaeria|o_Nitrosopumilales|f_Nitrosopumilaceae|g_Nitrosopumilus|s_Candidatus Nitrosopumilus sediminis</t>
  </si>
  <si>
    <t>s_Candidatus Nitrosopumilus koreensis</t>
  </si>
  <si>
    <t>-_root|-_cellular organisms|d_Archaea|-_TACK group|p_Nitrososphaerota|c_Nitrososphaeria|o_Nitrosopumilales|f_Nitrosopumilaceae|g_Nitrosopumilus|s_Candidatus Nitrosopumilus koreensis</t>
  </si>
  <si>
    <t>s_Nitrosopumilus piranensis</t>
  </si>
  <si>
    <t>-_root|-_cellular organisms|d_Archaea|-_TACK group|p_Nitrososphaerota|c_Nitrososphaeria|o_Nitrosopumilales|f_Nitrosopumilaceae|g_Nitrosopumilus|s_Nitrosopumilus piranensis</t>
  </si>
  <si>
    <t>g_Nitrosarchaeum</t>
  </si>
  <si>
    <t>-_root|-_cellular organisms|d_Archaea|-_TACK group|p_Nitrososphaerota|c_Nitrososphaeria|o_Nitrosopumilales|f_Nitrosopumilaceae|g_Nitrosarchaeum</t>
  </si>
  <si>
    <t>-_root|-_cellular organisms|d_Archaea|-_TACK group|p_Nitrososphaerota|c_Nitrososphaeria|o_Nitrosopumilales|f_Nitrosopumilaceae|g_Nitrosarchaeum|-_unclassified Nitrosarchaeum</t>
  </si>
  <si>
    <t>s_Nitrosarchaeum sp. AC2</t>
  </si>
  <si>
    <t>-_root|-_cellular organisms|d_Archaea|-_TACK group|p_Nitrososphaerota|c_Nitrososphaeria|o_Nitrosopumilales|f_Nitrosopumilaceae|g_Nitrosarchaeum|-_unclassified Nitrosarchaeum|s_Nitrosarchaeum sp. AC2</t>
  </si>
  <si>
    <t>g_Candidatus Nitrosomarinus</t>
  </si>
  <si>
    <t>-_root|-_cellular organisms|d_Archaea|-_TACK group|p_Nitrososphaerota|c_Nitrososphaeria|o_Nitrosopumilales|f_Nitrosopumilaceae|g_Candidatus Nitrosomarinus</t>
  </si>
  <si>
    <t>s_Candidatus Nitrosomarinus catalina</t>
  </si>
  <si>
    <t>-_root|-_cellular organisms|d_Archaea|-_TACK group|p_Nitrososphaerota|c_Nitrososphaeria|o_Nitrosopumilales|f_Nitrosopumilaceae|g_Candidatus Nitrosomarinus|s_Candidatus Nitrosomarinus catalina</t>
  </si>
  <si>
    <t>o_Nitrososphaerales</t>
  </si>
  <si>
    <t>-_root|-_cellular organisms|d_Archaea|-_TACK group|p_Nitrososphaerota|c_Nitrososphaeria|o_Nitrososphaerales</t>
  </si>
  <si>
    <t>f_Nitrososphaeraceae</t>
  </si>
  <si>
    <t>-_root|-_cellular organisms|d_Archaea|-_TACK group|p_Nitrososphaerota|c_Nitrososphaeria|o_Nitrososphaerales|f_Nitrososphaeraceae</t>
  </si>
  <si>
    <t>g_Candidatus Nitrosocosmicus</t>
  </si>
  <si>
    <t>-_root|-_cellular organisms|d_Archaea|-_TACK group|p_Nitrososphaerota|c_Nitrososphaeria|o_Nitrososphaerales|f_Nitrososphaeraceae|g_Candidatus Nitrosocosmicus</t>
  </si>
  <si>
    <t>s_Candidatus Nitrosocosmicus oleophilus</t>
  </si>
  <si>
    <t>-_root|-_cellular organisms|d_Archaea|-_TACK group|p_Nitrososphaerota|c_Nitrososphaeria|o_Nitrososphaerales|f_Nitrososphaeraceae|g_Candidatus Nitrosocosmicus|s_Candidatus Nitrosocosmicus oleophilus</t>
  </si>
  <si>
    <t>s_Candidatus Nitrosocosmicus hydrocola</t>
  </si>
  <si>
    <t>-_root|-_cellular organisms|d_Archaea|-_TACK group|p_Nitrososphaerota|c_Nitrososphaeria|o_Nitrososphaerales|f_Nitrososphaeraceae|g_Candidatus Nitrosocosmicus|s_Candidatus Nitrosocosmicus hydrocola</t>
  </si>
  <si>
    <t>s_Candidatus Nitrosocosmicus franklandus</t>
  </si>
  <si>
    <t>-_root|-_cellular organisms|d_Archaea|-_TACK group|p_Nitrososphaerota|c_Nitrososphaeria|o_Nitrososphaerales|f_Nitrososphaeraceae|g_Candidatus Nitrosocosmicus|s_Candidatus Nitrosocosmicus franklandus</t>
  </si>
  <si>
    <t>g_Nitrososphaera</t>
  </si>
  <si>
    <t>-_root|-_cellular organisms|d_Archaea|-_TACK group|p_Nitrososphaerota|c_Nitrososphaeria|o_Nitrososphaerales|f_Nitrososphaeraceae|g_Nitrososphaera</t>
  </si>
  <si>
    <t>s_Candidatus Nitrososphaera gargensis</t>
  </si>
  <si>
    <t>-_root|-_cellular organisms|d_Archaea|-_TACK group|p_Nitrososphaerota|c_Nitrososphaeria|o_Nitrososphaerales|f_Nitrososphaeraceae|g_Nitrososphaera|s_Candidatus Nitrososphaera gargensis</t>
  </si>
  <si>
    <t>s_Nitrososphaera viennensis</t>
  </si>
  <si>
    <t>-_root|-_cellular organisms|d_Archaea|-_TACK group|p_Nitrososphaerota|c_Nitrososphaeria|o_Nitrososphaerales|f_Nitrososphaeraceae|g_Nitrososphaera|s_Nitrososphaera viennensis</t>
  </si>
  <si>
    <t>s_Candidatus Nitrososphaera evergladensis</t>
  </si>
  <si>
    <t>-_root|-_cellular organisms|d_Archaea|-_TACK group|p_Nitrososphaerota|c_Nitrososphaeria|o_Nitrososphaerales|f_Nitrososphaeraceae|g_Nitrososphaera|s_Candidatus Nitrososphaera evergladensis</t>
  </si>
  <si>
    <t>-_root|-_cellular organisms|d_Archaea|-_TACK group|p_Nitrososphaerota|-_Nitrososphaerota incertae sedis</t>
  </si>
  <si>
    <t>g_Candidatus Nitrosotenuis</t>
  </si>
  <si>
    <t>-_root|-_cellular organisms|d_Archaea|-_TACK group|p_Nitrososphaerota|-_Nitrososphaerota incertae sedis|g_Candidatus Nitrosotenuis</t>
  </si>
  <si>
    <t>s_Candidatus Nitrosotenuis aquarius</t>
  </si>
  <si>
    <t>-_root|-_cellular organisms|d_Archaea|-_TACK group|p_Nitrososphaerota|-_Nitrososphaerota incertae sedis|g_Candidatus Nitrosotenuis|s_Candidatus Nitrosotenuis aquarius</t>
  </si>
  <si>
    <t>-_root|-_cellular organisms|d_Archaea|-_TACK group|p_Nitrososphaerota|-_Nitrososphaerota incertae sedis|g_Candidatus Nitrosotenuis|-_unclassified Candidatus Nitrosotenuis</t>
  </si>
  <si>
    <t>s_Candidatus Nitrosotenuis sp. DW1</t>
  </si>
  <si>
    <t>-_root|-_cellular organisms|d_Archaea|-_TACK group|p_Nitrososphaerota|-_Nitrososphaerota incertae sedis|g_Candidatus Nitrosotenuis|-_unclassified Candidatus Nitrosotenuis|s_Candidatus Nitrosotenuis sp. DW1</t>
  </si>
  <si>
    <t>s_Candidatus Nitrosotenuis cloacae</t>
  </si>
  <si>
    <t>-_root|-_cellular organisms|d_Archaea|-_TACK group|p_Nitrososphaerota|-_Nitrososphaerota incertae sedis|g_Candidatus Nitrosotenuis|s_Candidatus Nitrosotenuis cloacae</t>
  </si>
  <si>
    <t>g_Candidatus Nitrosopelagicus</t>
  </si>
  <si>
    <t>-_root|-_cellular organisms|d_Archaea|-_TACK group|p_Nitrososphaerota|-_Nitrososphaerota incertae sedis|g_Candidatus Nitrosopelagicus</t>
  </si>
  <si>
    <t>s_Candidatus Nitrosopelagicus brevis</t>
  </si>
  <si>
    <t>-_root|-_cellular organisms|d_Archaea|-_TACK group|p_Nitrososphaerota|-_Nitrososphaerota incertae sedis|g_Candidatus Nitrosopelagicus|s_Candidatus Nitrosopelagicus brevis</t>
  </si>
  <si>
    <t>g_Candidatus Nitrosotalea</t>
  </si>
  <si>
    <t>-_root|-_cellular organisms|d_Archaea|-_TACK group|p_Nitrososphaerota|-_Nitrososphaerota incertae sedis|g_Candidatus Nitrosotalea</t>
  </si>
  <si>
    <t>s_Candidatus Nitrosotalea okcheonensis</t>
  </si>
  <si>
    <t>-_root|-_cellular organisms|d_Archaea|-_TACK group|p_Nitrososphaerota|-_Nitrososphaerota incertae sedis|g_Candidatus Nitrosotalea|s_Candidatus Nitrosotalea okcheonensis</t>
  </si>
  <si>
    <t>c_Conexivisphaeria</t>
  </si>
  <si>
    <t>-_root|-_cellular organisms|d_Archaea|-_TACK group|p_Nitrososphaerota|c_Conexivisphaeria</t>
  </si>
  <si>
    <t>o_Conexivisphaerales</t>
  </si>
  <si>
    <t>-_root|-_cellular organisms|d_Archaea|-_TACK group|p_Nitrososphaerota|c_Conexivisphaeria|o_Conexivisphaerales</t>
  </si>
  <si>
    <t>f_Conexivisphaeraceae</t>
  </si>
  <si>
    <t>-_root|-_cellular organisms|d_Archaea|-_TACK group|p_Nitrososphaerota|c_Conexivisphaeria|o_Conexivisphaerales|f_Conexivisphaeraceae</t>
  </si>
  <si>
    <t>g_Conexivisphaera</t>
  </si>
  <si>
    <t>-_root|-_cellular organisms|d_Archaea|-_TACK group|p_Nitrososphaerota|c_Conexivisphaeria|o_Conexivisphaerales|f_Conexivisphaeraceae|g_Conexivisphaera</t>
  </si>
  <si>
    <t>s_Conexivisphaera calida</t>
  </si>
  <si>
    <t>-_root|-_cellular organisms|d_Archaea|-_TACK group|p_Nitrososphaerota|c_Conexivisphaeria|o_Conexivisphaerales|f_Conexivisphaeraceae|g_Conexivisphaera|s_Conexivisphaera calida</t>
  </si>
  <si>
    <t>p_Candidatus Korarchaeota</t>
  </si>
  <si>
    <t>-_root|-_cellular organisms|d_Archaea|-_TACK group|p_Candidatus Korarchaeota</t>
  </si>
  <si>
    <t>g_Candidatus Korarchaeum</t>
  </si>
  <si>
    <t>-_root|-_cellular organisms|d_Archaea|-_TACK group|p_Candidatus Korarchaeota|g_Candidatus Korarchaeum</t>
  </si>
  <si>
    <t>s_Candidatus Korarchaeum cryptofilum</t>
  </si>
  <si>
    <t>-_root|-_cellular organisms|d_Archaea|-_TACK group|p_Candidatus Korarchaeota|g_Candidatus Korarchaeum|s_Candidatus Korarchaeum cryptofilum</t>
  </si>
  <si>
    <t>p_Candidatus Thermoplasmatota</t>
  </si>
  <si>
    <t>-_root|-_cellular organisms|d_Archaea|p_Candidatus Thermoplasmatota</t>
  </si>
  <si>
    <t>c_Thermoplasmata</t>
  </si>
  <si>
    <t>-_root|-_cellular organisms|d_Archaea|p_Candidatus Thermoplasmatota|c_Thermoplasmata</t>
  </si>
  <si>
    <t>o_Thermoplasmatales</t>
  </si>
  <si>
    <t>-_root|-_cellular organisms|d_Archaea|p_Candidatus Thermoplasmatota|c_Thermoplasmata|o_Thermoplasmatales</t>
  </si>
  <si>
    <t>f_Ferroplasmaceae</t>
  </si>
  <si>
    <t>-_root|-_cellular organisms|d_Archaea|p_Candidatus Thermoplasmatota|c_Thermoplasmata|o_Thermoplasmatales|f_Ferroplasmaceae</t>
  </si>
  <si>
    <t>g_Ferroplasma</t>
  </si>
  <si>
    <t>-_root|-_cellular organisms|d_Archaea|p_Candidatus Thermoplasmatota|c_Thermoplasmata|o_Thermoplasmatales|f_Ferroplasmaceae|g_Ferroplasma</t>
  </si>
  <si>
    <t>s_Ferroplasma acidiphilum</t>
  </si>
  <si>
    <t>-_root|-_cellular organisms|d_Archaea|p_Candidatus Thermoplasmatota|c_Thermoplasmata|o_Thermoplasmatales|f_Ferroplasmaceae|g_Ferroplasma|s_Ferroplasma acidiphilum</t>
  </si>
  <si>
    <t>s_Ferroplasma acidarmanus</t>
  </si>
  <si>
    <t>-_root|-_cellular organisms|d_Archaea|p_Candidatus Thermoplasmatota|c_Thermoplasmata|o_Thermoplasmatales|f_Ferroplasmaceae|g_Ferroplasma|s_Ferroplasma acidarmanus</t>
  </si>
  <si>
    <t>-_root|-_cellular organisms|d_Archaea|p_Candidatus Thermoplasmatota|c_Thermoplasmata|o_Thermoplasmatales|f_Ferroplasmaceae|g_Ferroplasma|-_unclassified Ferroplasma</t>
  </si>
  <si>
    <t>s_Ferroplasma sp.</t>
  </si>
  <si>
    <t>-_root|-_cellular organisms|d_Archaea|p_Candidatus Thermoplasmatota|c_Thermoplasmata|o_Thermoplasmatales|f_Ferroplasmaceae|g_Ferroplasma|-_unclassified Ferroplasma|s_Ferroplasma sp.</t>
  </si>
  <si>
    <t>g_Acidiplasma</t>
  </si>
  <si>
    <t>-_root|-_cellular organisms|d_Archaea|p_Candidatus Thermoplasmatota|c_Thermoplasmata|o_Thermoplasmatales|f_Ferroplasmaceae|g_Acidiplasma</t>
  </si>
  <si>
    <t>-_root|-_cellular organisms|d_Archaea|p_Candidatus Thermoplasmatota|c_Thermoplasmata|o_Thermoplasmatales|f_Ferroplasmaceae|g_Acidiplasma|-_unclassified Acidiplasma</t>
  </si>
  <si>
    <t>s_Acidiplasma sp.</t>
  </si>
  <si>
    <t>-_root|-_cellular organisms|d_Archaea|p_Candidatus Thermoplasmatota|c_Thermoplasmata|o_Thermoplasmatales|f_Ferroplasmaceae|g_Acidiplasma|-_unclassified Acidiplasma|s_Acidiplasma sp.</t>
  </si>
  <si>
    <t>f_Picrophilaceae</t>
  </si>
  <si>
    <t>-_root|-_cellular organisms|d_Archaea|p_Candidatus Thermoplasmatota|c_Thermoplasmata|o_Thermoplasmatales|f_Picrophilaceae</t>
  </si>
  <si>
    <t>g_Picrophilus</t>
  </si>
  <si>
    <t>-_root|-_cellular organisms|d_Archaea|p_Candidatus Thermoplasmatota|c_Thermoplasmata|o_Thermoplasmatales|f_Picrophilaceae|g_Picrophilus</t>
  </si>
  <si>
    <t>s_Picrophilus oshimae</t>
  </si>
  <si>
    <t>-_root|-_cellular organisms|d_Archaea|p_Candidatus Thermoplasmatota|c_Thermoplasmata|o_Thermoplasmatales|f_Picrophilaceae|g_Picrophilus|s_Picrophilus oshimae</t>
  </si>
  <si>
    <t>f_Cuniculiplasmataceae</t>
  </si>
  <si>
    <t>-_root|-_cellular organisms|d_Archaea|p_Candidatus Thermoplasmatota|c_Thermoplasmata|o_Thermoplasmatales|f_Cuniculiplasmataceae</t>
  </si>
  <si>
    <t>g_Cuniculiplasma</t>
  </si>
  <si>
    <t>-_root|-_cellular organisms|d_Archaea|p_Candidatus Thermoplasmatota|c_Thermoplasmata|o_Thermoplasmatales|f_Cuniculiplasmataceae|g_Cuniculiplasma</t>
  </si>
  <si>
    <t>s_Cuniculiplasma divulgatum</t>
  </si>
  <si>
    <t>-_root|-_cellular organisms|d_Archaea|p_Candidatus Thermoplasmatota|c_Thermoplasmata|o_Thermoplasmatales|f_Cuniculiplasmataceae|g_Cuniculiplasma|s_Cuniculiplasma divulgatum</t>
  </si>
  <si>
    <t>f_Thermoplasmataceae</t>
  </si>
  <si>
    <t>-_root|-_cellular organisms|d_Archaea|p_Candidatus Thermoplasmatota|c_Thermoplasmata|o_Thermoplasmatales|f_Thermoplasmataceae</t>
  </si>
  <si>
    <t>g_Thermoplasma</t>
  </si>
  <si>
    <t>-_root|-_cellular organisms|d_Archaea|p_Candidatus Thermoplasmatota|c_Thermoplasmata|o_Thermoplasmatales|f_Thermoplasmataceae|g_Thermoplasma</t>
  </si>
  <si>
    <t>s_Thermoplasma volcanium</t>
  </si>
  <si>
    <t>-_root|-_cellular organisms|d_Archaea|p_Candidatus Thermoplasmatota|c_Thermoplasmata|o_Thermoplasmatales|f_Thermoplasmataceae|g_Thermoplasma|s_Thermoplasma volcanium</t>
  </si>
  <si>
    <t>o_Methanomassiliicoccales</t>
  </si>
  <si>
    <t>-_root|-_cellular organisms|d_Archaea|p_Candidatus Thermoplasmatota|c_Thermoplasmata|o_Methanomassiliicoccales</t>
  </si>
  <si>
    <t>f_Methanomassiliicoccaceae</t>
  </si>
  <si>
    <t>-_root|-_cellular organisms|d_Archaea|p_Candidatus Thermoplasmatota|c_Thermoplasmata|o_Methanomassiliicoccales|f_Methanomassiliicoccaceae</t>
  </si>
  <si>
    <t>g_Methanomassiliicoccus</t>
  </si>
  <si>
    <t>-_root|-_cellular organisms|d_Archaea|p_Candidatus Thermoplasmatota|c_Thermoplasmata|o_Methanomassiliicoccales|f_Methanomassiliicoccaceae|g_Methanomassiliicoccus</t>
  </si>
  <si>
    <t>s_Candidatus Methanomassiliicoccus intestinalis</t>
  </si>
  <si>
    <t>-_root|-_cellular organisms|d_Archaea|p_Candidatus Thermoplasmatota|c_Thermoplasmata|o_Methanomassiliicoccales|f_Methanomassiliicoccaceae|g_Methanomassiliicoccus|s_Candidatus Methanomassiliicoccus intestinalis</t>
  </si>
  <si>
    <t>g_Candidatus Methanoplasma</t>
  </si>
  <si>
    <t>-_root|-_cellular organisms|d_Archaea|p_Candidatus Thermoplasmatota|c_Thermoplasmata|o_Methanomassiliicoccales|f_Methanomassiliicoccaceae|g_Candidatus Methanoplasma</t>
  </si>
  <si>
    <t>s_Candidatus Methanoplasma termitum</t>
  </si>
  <si>
    <t>-_root|-_cellular organisms|d_Archaea|p_Candidatus Thermoplasmatota|c_Thermoplasmata|o_Methanomassiliicoccales|f_Methanomassiliicoccaceae|g_Candidatus Methanoplasma|s_Candidatus Methanoplasma termitum</t>
  </si>
  <si>
    <t>f_Methanomethylophilaceae</t>
  </si>
  <si>
    <t>-_root|-_cellular organisms|d_Archaea|p_Candidatus Thermoplasmatota|c_Thermoplasmata|o_Methanomassiliicoccales|f_Methanomethylophilaceae</t>
  </si>
  <si>
    <t>g_Methanomethylophilus</t>
  </si>
  <si>
    <t>-_root|-_cellular organisms|d_Archaea|p_Candidatus Thermoplasmatota|c_Thermoplasmata|o_Methanomassiliicoccales|f_Methanomethylophilaceae|g_Methanomethylophilus</t>
  </si>
  <si>
    <t>s_Methanomethylophilus alvi</t>
  </si>
  <si>
    <t>-_root|-_cellular organisms|d_Archaea|p_Candidatus Thermoplasmatota|c_Thermoplasmata|o_Methanomassiliicoccales|f_Methanomethylophilaceae|g_Methanomethylophilus|s_Methanomethylophilus alvi</t>
  </si>
  <si>
    <t>-_root|-_cellular organisms|d_Archaea|p_Candidatus Thermoplasmatota|-_DHVE2 group</t>
  </si>
  <si>
    <t>g_Candidatus Aciduliprofundum</t>
  </si>
  <si>
    <t>-_root|-_cellular organisms|d_Archaea|p_Candidatus Thermoplasmatota|-_DHVE2 group|g_Candidatus Aciduliprofundum</t>
  </si>
  <si>
    <t>s_Candidatus Aciduliprofundum boonei</t>
  </si>
  <si>
    <t>-_root|-_cellular organisms|d_Archaea|p_Candidatus Thermoplasmatota|-_DHVE2 group|g_Candidatus Aciduliprofundum|s_Candidatus Aciduliprofundum boonei</t>
  </si>
  <si>
    <t>-_root|-_cellular organisms|d_Archaea|p_Candidatus Thermoplasmatota|-_DHVE2 group|g_Candidatus Aciduliprofundum|-_unclassified Aciduliprofundum</t>
  </si>
  <si>
    <t>s_Aciduliprofundum sp. MAR08-339</t>
  </si>
  <si>
    <t>-_root|-_cellular organisms|d_Archaea|p_Candidatus Thermoplasmatota|-_DHVE2 group|g_Candidatus Aciduliprofundum|-_unclassified Aciduliprofundum|s_Aciduliprofundum sp. MAR08-339</t>
  </si>
  <si>
    <t>-_root|-_cellular organisms|d_Archaea|-_Asgard group</t>
  </si>
  <si>
    <t>p_Candidatus Lokiarchaeota</t>
  </si>
  <si>
    <t>-_root|-_cellular organisms|d_Archaea|-_Asgard group|p_Candidatus Lokiarchaeota</t>
  </si>
  <si>
    <t>g_Candidatus Lokiarchaeum</t>
  </si>
  <si>
    <t>-_root|-_cellular organisms|d_Archaea|-_Asgard group|p_Candidatus Lokiarchaeota|g_Candidatus Lokiarchaeum</t>
  </si>
  <si>
    <t>s_Candidatus Lokiarchaeum ossiferum</t>
  </si>
  <si>
    <t>-_root|-_cellular organisms|d_Archaea|-_Asgard group|p_Candidatus Lokiarchaeota|g_Candidatus Lokiarchaeum|s_Candidatus Lokiarchaeum ossiferum</t>
  </si>
  <si>
    <t>c_Candidatus Lokiarchaeia</t>
  </si>
  <si>
    <t>-_root|-_cellular organisms|d_Archaea|-_Asgard group|p_Candidatus Lokiarchaeota|c_Candidatus Lokiarchaeia</t>
  </si>
  <si>
    <t>o_Candidatus Prometheoarchaeales</t>
  </si>
  <si>
    <t>-_root|-_cellular organisms|d_Archaea|-_Asgard group|p_Candidatus Lokiarchaeota|c_Candidatus Lokiarchaeia|o_Candidatus Prometheoarchaeales</t>
  </si>
  <si>
    <t>f_Candidatus Prometheoarchaeaceae</t>
  </si>
  <si>
    <t>-_root|-_cellular organisms|d_Archaea|-_Asgard group|p_Candidatus Lokiarchaeota|c_Candidatus Lokiarchaeia|o_Candidatus Prometheoarchaeales|f_Candidatus Prometheoarchaeaceae</t>
  </si>
  <si>
    <t>g_Candidatus Prometheoarchaeum</t>
  </si>
  <si>
    <t>-_root|-_cellular organisms|d_Archaea|-_Asgard group|p_Candidatus Lokiarchaeota|c_Candidatus Lokiarchaeia|o_Candidatus Prometheoarchaeales|f_Candidatus Prometheoarchaeaceae|g_Candidatus Prometheoarchaeum</t>
  </si>
  <si>
    <t>s_Candidatus Prometheoarchaeum syntrophicum</t>
  </si>
  <si>
    <t>-_root|-_cellular organisms|d_Archaea|-_Asgard group|p_Candidatus Lokiarchaeota|c_Candidatus Lokiarchaeia|o_Candidatus Prometheoarchaeales|f_Candidatus Prometheoarchaeaceae|g_Candidatus Prometheoarchaeum|s_Candidatus Prometheoarchaeum syntrophicum</t>
  </si>
  <si>
    <t>-_root|-_cellular organisms|d_Archaea|-_DPANN group</t>
  </si>
  <si>
    <t>p_Candidatus Nanohalarchaeota</t>
  </si>
  <si>
    <t>-_root|-_cellular organisms|d_Archaea|-_DPANN group|p_Candidatus Nanohalarchaeota</t>
  </si>
  <si>
    <t>-_root|-_cellular organisms|d_Archaea|-_DPANN group|p_Candidatus Nanohalarchaeota|-_Candidatus Nanohalarchaeota incertae sedis</t>
  </si>
  <si>
    <t>g_Candidatus Nanohalococcus</t>
  </si>
  <si>
    <t>-_root|-_cellular organisms|d_Archaea|-_DPANN group|p_Candidatus Nanohalarchaeota|-_Candidatus Nanohalarchaeota incertae sedis|g_Candidatus Nanohalococcus</t>
  </si>
  <si>
    <t>s_Candidatus Nanohalococcus occultus</t>
  </si>
  <si>
    <t>-_root|-_cellular organisms|d_Archaea|-_DPANN group|p_Candidatus Nanohalarchaeota|-_Candidatus Nanohalarchaeota incertae sedis|g_Candidatus Nanohalococcus|s_Candidatus Nanohalococcus occultus</t>
  </si>
  <si>
    <t>g_Candidatus Nanohalovita</t>
  </si>
  <si>
    <t>-_root|-_cellular organisms|d_Archaea|-_DPANN group|p_Candidatus Nanohalarchaeota|-_Candidatus Nanohalarchaeota incertae sedis|g_Candidatus Nanohalovita</t>
  </si>
  <si>
    <t>s_Candidatus Nanohalovita haloferacivicina</t>
  </si>
  <si>
    <t>-_root|-_cellular organisms|d_Archaea|-_DPANN group|p_Candidatus Nanohalarchaeota|-_Candidatus Nanohalarchaeota incertae sedis|g_Candidatus Nanohalovita|s_Candidatus Nanohalovita haloferacivicina</t>
  </si>
  <si>
    <t>c_Candidatus Nanohalobia</t>
  </si>
  <si>
    <t>-_root|-_cellular organisms|d_Archaea|-_DPANN group|p_Candidatus Nanohalarchaeota|c_Candidatus Nanohalobia</t>
  </si>
  <si>
    <t>o_Candidatus Nanohalobiales</t>
  </si>
  <si>
    <t>-_root|-_cellular organisms|d_Archaea|-_DPANN group|p_Candidatus Nanohalarchaeota|c_Candidatus Nanohalobia|o_Candidatus Nanohalobiales</t>
  </si>
  <si>
    <t>f_Candidatus Nanohalobiaceae</t>
  </si>
  <si>
    <t>-_root|-_cellular organisms|d_Archaea|-_DPANN group|p_Candidatus Nanohalarchaeota|c_Candidatus Nanohalobia|o_Candidatus Nanohalobiales|f_Candidatus Nanohalobiaceae</t>
  </si>
  <si>
    <t>g_Candidatus Nanohalobium</t>
  </si>
  <si>
    <t>-_root|-_cellular organisms|d_Archaea|-_DPANN group|p_Candidatus Nanohalarchaeota|c_Candidatus Nanohalobia|o_Candidatus Nanohalobiales|f_Candidatus Nanohalobiaceae|g_Candidatus Nanohalobium</t>
  </si>
  <si>
    <t>s_Candidatus Nanohalobium constans</t>
  </si>
  <si>
    <t>-_root|-_cellular organisms|d_Archaea|-_DPANN group|p_Candidatus Nanohalarchaeota|c_Candidatus Nanohalobia|o_Candidatus Nanohalobiales|f_Candidatus Nanohalobiaceae|g_Candidatus Nanohalobium|s_Candidatus Nanohalobium constans</t>
  </si>
  <si>
    <t>p_Nanoarchaeota</t>
  </si>
  <si>
    <t>-_root|-_cellular organisms|d_Archaea|-_DPANN group|p_Nanoarchaeota</t>
  </si>
  <si>
    <t>c_Nanobdellia</t>
  </si>
  <si>
    <t>-_root|-_cellular organisms|d_Archaea|-_DPANN group|p_Nanoarchaeota|c_Nanobdellia</t>
  </si>
  <si>
    <t>o_Nanobdellales</t>
  </si>
  <si>
    <t>-_root|-_cellular organisms|d_Archaea|-_DPANN group|p_Nanoarchaeota|c_Nanobdellia|o_Nanobdellales</t>
  </si>
  <si>
    <t>f_Nanobdellaceae</t>
  </si>
  <si>
    <t>-_root|-_cellular organisms|d_Archaea|-_DPANN group|p_Nanoarchaeota|c_Nanobdellia|o_Nanobdellales|f_Nanobdellaceae</t>
  </si>
  <si>
    <t>g_Nanobdella</t>
  </si>
  <si>
    <t>-_root|-_cellular organisms|d_Archaea|-_DPANN group|p_Nanoarchaeota|c_Nanobdellia|o_Nanobdellales|f_Nanobdellaceae|g_Nanobdella</t>
  </si>
  <si>
    <t>s_Nanobdella aerobiophila</t>
  </si>
  <si>
    <t>-_root|-_cellular organisms|d_Archaea|-_DPANN group|p_Nanoarchaeota|c_Nanobdellia|o_Nanobdellales|f_Nanobdellaceae|g_Nanobdella|s_Nanobdella aerobiophila</t>
  </si>
  <si>
    <t>p_Candidatus Micrarchaeota</t>
  </si>
  <si>
    <t>-_root|-_cellular organisms|d_Archaea|-_DPANN group|p_Candidatus Micrarchaeota</t>
  </si>
  <si>
    <t>c_Candidatus Micrarchaeia</t>
  </si>
  <si>
    <t>-_root|-_cellular organisms|d_Archaea|-_DPANN group|p_Candidatus Micrarchaeota|c_Candidatus Micrarchaeia</t>
  </si>
  <si>
    <t>o_Candidatus Micrarchaeales</t>
  </si>
  <si>
    <t>-_root|-_cellular organisms|d_Archaea|-_DPANN group|p_Candidatus Micrarchaeota|c_Candidatus Micrarchaeia|o_Candidatus Micrarchaeales</t>
  </si>
  <si>
    <t>f_Candidatus Micrarchaeaceae</t>
  </si>
  <si>
    <t>-_root|-_cellular organisms|d_Archaea|-_DPANN group|p_Candidatus Micrarchaeota|c_Candidatus Micrarchaeia|o_Candidatus Micrarchaeales|f_Candidatus Micrarchaeaceae</t>
  </si>
  <si>
    <t>g_Candidatus Micrarchaeum</t>
  </si>
  <si>
    <t>-_root|-_cellular organisms|d_Archaea|-_DPANN group|p_Candidatus Micrarchaeota|c_Candidatus Micrarchaeia|o_Candidatus Micrarchaeales|f_Candidatus Micrarchaeaceae|g_Candidatus Micrarchaeum</t>
  </si>
  <si>
    <t>-_root|-_cellular organisms|d_Archaea|-_DPANN group|p_Candidatus Micrarchaeota|c_Candidatus Micrarchaeia|o_Candidatus Micrarchaeales|f_Candidatus Micrarchaeaceae|g_Candidatus Micrarchaeum|-_unclassified Candidatus Micrarchaeum</t>
  </si>
  <si>
    <t>s_Candidatus Micrarchaeum sp.</t>
  </si>
  <si>
    <t>-_root|-_cellular organisms|d_Archaea|-_DPANN group|p_Candidatus Micrarchaeota|c_Candidatus Micrarchaeia|o_Candidatus Micrarchaeales|f_Candidatus Micrarchaeaceae|g_Candidatus Micrarchaeum|-_unclassified Candidatus Micrarchaeum|s_Candidatus Micrarchaeum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1E598-A322-9B41-9224-C05CCADB5BA0}">
  <dimension ref="A1:H620"/>
  <sheetViews>
    <sheetView tabSelected="1" workbookViewId="0"/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00.248</v>
      </c>
      <c r="B2">
        <v>5221</v>
      </c>
      <c r="C2">
        <v>0</v>
      </c>
      <c r="D2" t="s">
        <v>8</v>
      </c>
      <c r="E2">
        <v>1</v>
      </c>
      <c r="F2" t="e">
        <f>-_root</f>
        <v>#NAME?</v>
      </c>
      <c r="G2">
        <v>0</v>
      </c>
      <c r="H2" t="e">
        <f>-_root</f>
        <v>#NAME?</v>
      </c>
    </row>
    <row r="3" spans="1:8" x14ac:dyDescent="0.2">
      <c r="A3">
        <v>100.07899999999999</v>
      </c>
      <c r="B3">
        <v>5220</v>
      </c>
      <c r="C3">
        <v>0</v>
      </c>
      <c r="D3" t="s">
        <v>8</v>
      </c>
      <c r="E3">
        <v>131567</v>
      </c>
      <c r="F3" t="e">
        <f>-_cellular organisms</f>
        <v>#NAME?</v>
      </c>
      <c r="G3">
        <v>1</v>
      </c>
      <c r="H3" t="s">
        <v>9</v>
      </c>
    </row>
    <row r="4" spans="1:8" x14ac:dyDescent="0.2">
      <c r="A4">
        <v>0.45826899999999998</v>
      </c>
      <c r="B4">
        <v>5219</v>
      </c>
      <c r="C4">
        <v>0</v>
      </c>
      <c r="D4" t="s">
        <v>10</v>
      </c>
      <c r="E4">
        <v>2157</v>
      </c>
      <c r="F4" t="s">
        <v>11</v>
      </c>
      <c r="G4">
        <v>2</v>
      </c>
      <c r="H4" t="s">
        <v>12</v>
      </c>
    </row>
    <row r="5" spans="1:8" x14ac:dyDescent="0.2">
      <c r="A5">
        <v>0.313386</v>
      </c>
      <c r="B5">
        <v>3569</v>
      </c>
      <c r="C5">
        <v>0</v>
      </c>
      <c r="D5" t="s">
        <v>13</v>
      </c>
      <c r="E5">
        <v>28890</v>
      </c>
      <c r="F5" t="s">
        <v>14</v>
      </c>
      <c r="G5">
        <v>3</v>
      </c>
      <c r="H5" t="s">
        <v>15</v>
      </c>
    </row>
    <row r="6" spans="1:8" x14ac:dyDescent="0.2">
      <c r="A6">
        <v>0.16463900000000001</v>
      </c>
      <c r="B6">
        <v>1875</v>
      </c>
      <c r="C6">
        <v>0</v>
      </c>
      <c r="D6" t="s">
        <v>8</v>
      </c>
      <c r="E6">
        <v>2290931</v>
      </c>
      <c r="F6" t="e">
        <f>-_Stenosarchaea group</f>
        <v>#NAME?</v>
      </c>
      <c r="G6">
        <v>4</v>
      </c>
      <c r="H6" t="s">
        <v>16</v>
      </c>
    </row>
    <row r="7" spans="1:8" x14ac:dyDescent="0.2">
      <c r="A7">
        <v>8.6929599999999996E-2</v>
      </c>
      <c r="B7">
        <v>990</v>
      </c>
      <c r="C7">
        <v>0</v>
      </c>
      <c r="D7" t="s">
        <v>17</v>
      </c>
      <c r="E7">
        <v>183963</v>
      </c>
      <c r="F7" t="s">
        <v>18</v>
      </c>
      <c r="G7">
        <v>5</v>
      </c>
      <c r="H7" t="s">
        <v>19</v>
      </c>
    </row>
    <row r="8" spans="1:8" x14ac:dyDescent="0.2">
      <c r="A8">
        <v>8.6929599999999996E-2</v>
      </c>
      <c r="B8">
        <v>990</v>
      </c>
      <c r="C8">
        <v>0</v>
      </c>
      <c r="D8" t="s">
        <v>20</v>
      </c>
      <c r="E8">
        <v>2235</v>
      </c>
      <c r="F8" t="s">
        <v>21</v>
      </c>
      <c r="G8">
        <v>6</v>
      </c>
      <c r="H8" t="s">
        <v>22</v>
      </c>
    </row>
    <row r="9" spans="1:8" x14ac:dyDescent="0.2">
      <c r="A9">
        <v>2.8010699999999999E-2</v>
      </c>
      <c r="B9">
        <v>319</v>
      </c>
      <c r="C9">
        <v>0</v>
      </c>
      <c r="D9" t="s">
        <v>23</v>
      </c>
      <c r="E9">
        <v>1644056</v>
      </c>
      <c r="F9" t="s">
        <v>24</v>
      </c>
      <c r="G9">
        <v>7</v>
      </c>
      <c r="H9" t="s">
        <v>25</v>
      </c>
    </row>
    <row r="10" spans="1:8" x14ac:dyDescent="0.2">
      <c r="A10">
        <v>1.2907699999999999E-2</v>
      </c>
      <c r="B10">
        <v>147</v>
      </c>
      <c r="C10">
        <v>0</v>
      </c>
      <c r="D10" t="s">
        <v>26</v>
      </c>
      <c r="E10">
        <v>376170</v>
      </c>
      <c r="F10" t="s">
        <v>27</v>
      </c>
      <c r="G10">
        <v>8</v>
      </c>
      <c r="H10" t="s">
        <v>28</v>
      </c>
    </row>
    <row r="11" spans="1:8" x14ac:dyDescent="0.2">
      <c r="A11">
        <v>1.0449099999999999E-2</v>
      </c>
      <c r="B11">
        <v>119</v>
      </c>
      <c r="C11">
        <v>119</v>
      </c>
      <c r="D11" t="s">
        <v>29</v>
      </c>
      <c r="E11">
        <v>1547898</v>
      </c>
      <c r="F11" t="s">
        <v>30</v>
      </c>
      <c r="G11">
        <v>9</v>
      </c>
      <c r="H11" t="s">
        <v>31</v>
      </c>
    </row>
    <row r="12" spans="1:8" x14ac:dyDescent="0.2">
      <c r="A12">
        <v>2.01958E-3</v>
      </c>
      <c r="B12">
        <v>23</v>
      </c>
      <c r="C12">
        <v>23</v>
      </c>
      <c r="D12" t="s">
        <v>29</v>
      </c>
      <c r="E12">
        <v>660522</v>
      </c>
      <c r="F12" t="s">
        <v>32</v>
      </c>
      <c r="G12">
        <v>9</v>
      </c>
      <c r="H12" t="s">
        <v>33</v>
      </c>
    </row>
    <row r="13" spans="1:8" x14ac:dyDescent="0.2">
      <c r="A13">
        <v>3.5123100000000003E-4</v>
      </c>
      <c r="B13">
        <v>4</v>
      </c>
      <c r="C13">
        <v>0</v>
      </c>
      <c r="D13" t="s">
        <v>8</v>
      </c>
      <c r="E13">
        <v>2617521</v>
      </c>
      <c r="F13" t="e">
        <f>-_unclassified Haloplanus</f>
        <v>#NAME?</v>
      </c>
      <c r="G13">
        <v>9</v>
      </c>
      <c r="H13" t="s">
        <v>34</v>
      </c>
    </row>
    <row r="14" spans="1:8" x14ac:dyDescent="0.2">
      <c r="A14">
        <v>3.5123100000000003E-4</v>
      </c>
      <c r="B14">
        <v>4</v>
      </c>
      <c r="C14">
        <v>4</v>
      </c>
      <c r="D14" t="s">
        <v>29</v>
      </c>
      <c r="E14">
        <v>3127120</v>
      </c>
      <c r="F14" t="s">
        <v>35</v>
      </c>
      <c r="G14">
        <v>10</v>
      </c>
      <c r="H14" t="s">
        <v>36</v>
      </c>
    </row>
    <row r="15" spans="1:8" x14ac:dyDescent="0.2">
      <c r="A15">
        <v>3.6879199999999999E-3</v>
      </c>
      <c r="B15">
        <v>42</v>
      </c>
      <c r="C15">
        <v>0</v>
      </c>
      <c r="D15" t="s">
        <v>26</v>
      </c>
      <c r="E15">
        <v>56688</v>
      </c>
      <c r="F15" t="s">
        <v>37</v>
      </c>
      <c r="G15">
        <v>8</v>
      </c>
      <c r="H15" t="s">
        <v>38</v>
      </c>
    </row>
    <row r="16" spans="1:8" x14ac:dyDescent="0.2">
      <c r="A16">
        <v>1.84396E-3</v>
      </c>
      <c r="B16">
        <v>21</v>
      </c>
      <c r="C16">
        <v>0</v>
      </c>
      <c r="D16" t="s">
        <v>8</v>
      </c>
      <c r="E16">
        <v>2642239</v>
      </c>
      <c r="F16" t="e">
        <f>-_unclassified Halorubrum</f>
        <v>#NAME?</v>
      </c>
      <c r="G16">
        <v>9</v>
      </c>
      <c r="H16" t="s">
        <v>39</v>
      </c>
    </row>
    <row r="17" spans="1:8" x14ac:dyDescent="0.2">
      <c r="A17">
        <v>7.0246200000000005E-4</v>
      </c>
      <c r="B17">
        <v>8</v>
      </c>
      <c r="C17">
        <v>8</v>
      </c>
      <c r="D17" t="s">
        <v>29</v>
      </c>
      <c r="E17">
        <v>2527867</v>
      </c>
      <c r="F17" t="s">
        <v>40</v>
      </c>
      <c r="G17">
        <v>10</v>
      </c>
      <c r="H17" t="s">
        <v>41</v>
      </c>
    </row>
    <row r="18" spans="1:8" x14ac:dyDescent="0.2">
      <c r="A18">
        <v>4.3903900000000001E-4</v>
      </c>
      <c r="B18">
        <v>5</v>
      </c>
      <c r="C18">
        <v>5</v>
      </c>
      <c r="D18" t="s">
        <v>29</v>
      </c>
      <c r="E18">
        <v>2497325</v>
      </c>
      <c r="F18" t="s">
        <v>42</v>
      </c>
      <c r="G18">
        <v>10</v>
      </c>
      <c r="H18" t="s">
        <v>43</v>
      </c>
    </row>
    <row r="19" spans="1:8" x14ac:dyDescent="0.2">
      <c r="A19">
        <v>3.5123100000000003E-4</v>
      </c>
      <c r="B19">
        <v>4</v>
      </c>
      <c r="C19">
        <v>4</v>
      </c>
      <c r="D19" t="s">
        <v>29</v>
      </c>
      <c r="E19">
        <v>1853699</v>
      </c>
      <c r="F19" t="s">
        <v>44</v>
      </c>
      <c r="G19">
        <v>10</v>
      </c>
      <c r="H19" t="s">
        <v>45</v>
      </c>
    </row>
    <row r="20" spans="1:8" x14ac:dyDescent="0.2">
      <c r="A20">
        <v>2.6342299999999999E-4</v>
      </c>
      <c r="B20">
        <v>3</v>
      </c>
      <c r="C20">
        <v>3</v>
      </c>
      <c r="D20" t="s">
        <v>29</v>
      </c>
      <c r="E20">
        <v>2836432</v>
      </c>
      <c r="F20" t="s">
        <v>46</v>
      </c>
      <c r="G20">
        <v>10</v>
      </c>
      <c r="H20" t="s">
        <v>47</v>
      </c>
    </row>
    <row r="21" spans="1:8" x14ac:dyDescent="0.2">
      <c r="A21">
        <v>6.1465399999999996E-4</v>
      </c>
      <c r="B21">
        <v>7</v>
      </c>
      <c r="C21">
        <v>7</v>
      </c>
      <c r="D21" t="s">
        <v>29</v>
      </c>
      <c r="E21">
        <v>2247</v>
      </c>
      <c r="F21" t="s">
        <v>48</v>
      </c>
      <c r="G21">
        <v>9</v>
      </c>
      <c r="H21" t="s">
        <v>49</v>
      </c>
    </row>
    <row r="22" spans="1:8" x14ac:dyDescent="0.2">
      <c r="A22">
        <v>5.2684599999999998E-4</v>
      </c>
      <c r="B22">
        <v>6</v>
      </c>
      <c r="C22">
        <v>6</v>
      </c>
      <c r="D22" t="s">
        <v>29</v>
      </c>
      <c r="E22">
        <v>2739057</v>
      </c>
      <c r="F22" t="s">
        <v>50</v>
      </c>
      <c r="G22">
        <v>9</v>
      </c>
      <c r="H22" t="s">
        <v>51</v>
      </c>
    </row>
    <row r="23" spans="1:8" x14ac:dyDescent="0.2">
      <c r="A23">
        <v>2.6342299999999999E-4</v>
      </c>
      <c r="B23">
        <v>3</v>
      </c>
      <c r="C23">
        <v>3</v>
      </c>
      <c r="D23" t="s">
        <v>29</v>
      </c>
      <c r="E23">
        <v>2949307</v>
      </c>
      <c r="F23" t="s">
        <v>52</v>
      </c>
      <c r="G23">
        <v>9</v>
      </c>
      <c r="H23" t="s">
        <v>53</v>
      </c>
    </row>
    <row r="24" spans="1:8" x14ac:dyDescent="0.2">
      <c r="A24">
        <v>2.6342299999999999E-4</v>
      </c>
      <c r="B24">
        <v>3</v>
      </c>
      <c r="C24">
        <v>3</v>
      </c>
      <c r="D24" t="s">
        <v>29</v>
      </c>
      <c r="E24">
        <v>337243</v>
      </c>
      <c r="F24" t="s">
        <v>54</v>
      </c>
      <c r="G24">
        <v>9</v>
      </c>
      <c r="H24" t="s">
        <v>55</v>
      </c>
    </row>
    <row r="25" spans="1:8" x14ac:dyDescent="0.2">
      <c r="A25">
        <v>2.01958E-3</v>
      </c>
      <c r="B25">
        <v>23</v>
      </c>
      <c r="C25">
        <v>0</v>
      </c>
      <c r="D25" t="s">
        <v>26</v>
      </c>
      <c r="E25">
        <v>43927</v>
      </c>
      <c r="F25" t="s">
        <v>56</v>
      </c>
      <c r="G25">
        <v>8</v>
      </c>
      <c r="H25" t="s">
        <v>57</v>
      </c>
    </row>
    <row r="26" spans="1:8" x14ac:dyDescent="0.2">
      <c r="A26">
        <v>6.1465399999999996E-4</v>
      </c>
      <c r="B26">
        <v>7</v>
      </c>
      <c r="C26">
        <v>0</v>
      </c>
      <c r="D26" t="s">
        <v>8</v>
      </c>
      <c r="E26">
        <v>2640896</v>
      </c>
      <c r="F26" t="e">
        <f>-_unclassified Halobaculum</f>
        <v>#NAME?</v>
      </c>
      <c r="G26">
        <v>9</v>
      </c>
      <c r="H26" t="s">
        <v>58</v>
      </c>
    </row>
    <row r="27" spans="1:8" x14ac:dyDescent="0.2">
      <c r="A27">
        <v>6.1465399999999996E-4</v>
      </c>
      <c r="B27">
        <v>7</v>
      </c>
      <c r="C27">
        <v>7</v>
      </c>
      <c r="D27" t="s">
        <v>29</v>
      </c>
      <c r="E27">
        <v>3075121</v>
      </c>
      <c r="F27" t="s">
        <v>59</v>
      </c>
      <c r="G27">
        <v>10</v>
      </c>
      <c r="H27" t="s">
        <v>60</v>
      </c>
    </row>
    <row r="28" spans="1:8" x14ac:dyDescent="0.2">
      <c r="A28">
        <v>4.3903900000000001E-4</v>
      </c>
      <c r="B28">
        <v>5</v>
      </c>
      <c r="C28">
        <v>5</v>
      </c>
      <c r="D28" t="s">
        <v>29</v>
      </c>
      <c r="E28">
        <v>3031916</v>
      </c>
      <c r="F28" t="s">
        <v>61</v>
      </c>
      <c r="G28">
        <v>9</v>
      </c>
      <c r="H28" t="s">
        <v>62</v>
      </c>
    </row>
    <row r="29" spans="1:8" x14ac:dyDescent="0.2">
      <c r="A29">
        <v>4.3903900000000001E-4</v>
      </c>
      <c r="B29">
        <v>5</v>
      </c>
      <c r="C29">
        <v>5</v>
      </c>
      <c r="D29" t="s">
        <v>29</v>
      </c>
      <c r="E29">
        <v>1017351</v>
      </c>
      <c r="F29" t="s">
        <v>63</v>
      </c>
      <c r="G29">
        <v>9</v>
      </c>
      <c r="H29" t="s">
        <v>64</v>
      </c>
    </row>
    <row r="30" spans="1:8" x14ac:dyDescent="0.2">
      <c r="A30">
        <v>2.6342299999999999E-4</v>
      </c>
      <c r="B30">
        <v>3</v>
      </c>
      <c r="C30">
        <v>3</v>
      </c>
      <c r="D30" t="s">
        <v>29</v>
      </c>
      <c r="E30">
        <v>3031998</v>
      </c>
      <c r="F30" t="s">
        <v>65</v>
      </c>
      <c r="G30">
        <v>9</v>
      </c>
      <c r="H30" t="s">
        <v>66</v>
      </c>
    </row>
    <row r="31" spans="1:8" x14ac:dyDescent="0.2">
      <c r="A31">
        <v>2.6342299999999999E-4</v>
      </c>
      <c r="B31">
        <v>3</v>
      </c>
      <c r="C31">
        <v>3</v>
      </c>
      <c r="D31" t="s">
        <v>29</v>
      </c>
      <c r="E31">
        <v>2872158</v>
      </c>
      <c r="F31" t="s">
        <v>67</v>
      </c>
      <c r="G31">
        <v>9</v>
      </c>
      <c r="H31" t="s">
        <v>68</v>
      </c>
    </row>
    <row r="32" spans="1:8" x14ac:dyDescent="0.2">
      <c r="A32">
        <v>1.84396E-3</v>
      </c>
      <c r="B32">
        <v>21</v>
      </c>
      <c r="C32">
        <v>0</v>
      </c>
      <c r="D32" t="s">
        <v>26</v>
      </c>
      <c r="E32">
        <v>1073986</v>
      </c>
      <c r="F32" t="s">
        <v>69</v>
      </c>
      <c r="G32">
        <v>8</v>
      </c>
      <c r="H32" t="s">
        <v>70</v>
      </c>
    </row>
    <row r="33" spans="1:8" x14ac:dyDescent="0.2">
      <c r="A33">
        <v>1.31712E-3</v>
      </c>
      <c r="B33">
        <v>15</v>
      </c>
      <c r="C33">
        <v>15</v>
      </c>
      <c r="D33" t="s">
        <v>29</v>
      </c>
      <c r="E33">
        <v>699433</v>
      </c>
      <c r="F33" t="s">
        <v>71</v>
      </c>
      <c r="G33">
        <v>9</v>
      </c>
      <c r="H33" t="s">
        <v>72</v>
      </c>
    </row>
    <row r="34" spans="1:8" x14ac:dyDescent="0.2">
      <c r="A34">
        <v>5.2684599999999998E-4</v>
      </c>
      <c r="B34">
        <v>6</v>
      </c>
      <c r="C34">
        <v>6</v>
      </c>
      <c r="D34" t="s">
        <v>29</v>
      </c>
      <c r="E34">
        <v>1126236</v>
      </c>
      <c r="F34" t="s">
        <v>73</v>
      </c>
      <c r="G34">
        <v>9</v>
      </c>
      <c r="H34" t="s">
        <v>74</v>
      </c>
    </row>
    <row r="35" spans="1:8" x14ac:dyDescent="0.2">
      <c r="A35">
        <v>1.7561499999999999E-3</v>
      </c>
      <c r="B35">
        <v>20</v>
      </c>
      <c r="C35">
        <v>0</v>
      </c>
      <c r="D35" t="s">
        <v>26</v>
      </c>
      <c r="E35">
        <v>1911573</v>
      </c>
      <c r="F35" t="s">
        <v>75</v>
      </c>
      <c r="G35">
        <v>8</v>
      </c>
      <c r="H35" t="s">
        <v>76</v>
      </c>
    </row>
    <row r="36" spans="1:8" x14ac:dyDescent="0.2">
      <c r="A36">
        <v>8.78077E-4</v>
      </c>
      <c r="B36">
        <v>10</v>
      </c>
      <c r="C36">
        <v>10</v>
      </c>
      <c r="D36" t="s">
        <v>29</v>
      </c>
      <c r="E36">
        <v>2876193</v>
      </c>
      <c r="F36" t="s">
        <v>77</v>
      </c>
      <c r="G36">
        <v>9</v>
      </c>
      <c r="H36" t="s">
        <v>78</v>
      </c>
    </row>
    <row r="37" spans="1:8" x14ac:dyDescent="0.2">
      <c r="A37">
        <v>4.3903900000000001E-4</v>
      </c>
      <c r="B37">
        <v>5</v>
      </c>
      <c r="C37">
        <v>0</v>
      </c>
      <c r="D37" t="s">
        <v>8</v>
      </c>
      <c r="E37">
        <v>2629969</v>
      </c>
      <c r="F37" t="e">
        <f>-_unclassified Haloprofundus</f>
        <v>#NAME?</v>
      </c>
      <c r="G37">
        <v>9</v>
      </c>
      <c r="H37" t="s">
        <v>79</v>
      </c>
    </row>
    <row r="38" spans="1:8" x14ac:dyDescent="0.2">
      <c r="A38">
        <v>4.3903900000000001E-4</v>
      </c>
      <c r="B38">
        <v>5</v>
      </c>
      <c r="C38">
        <v>5</v>
      </c>
      <c r="D38" t="s">
        <v>29</v>
      </c>
      <c r="E38">
        <v>2572921</v>
      </c>
      <c r="F38" t="s">
        <v>80</v>
      </c>
      <c r="G38">
        <v>10</v>
      </c>
      <c r="H38" t="s">
        <v>81</v>
      </c>
    </row>
    <row r="39" spans="1:8" x14ac:dyDescent="0.2">
      <c r="A39">
        <v>3.5123100000000003E-4</v>
      </c>
      <c r="B39">
        <v>4</v>
      </c>
      <c r="C39">
        <v>4</v>
      </c>
      <c r="D39" t="s">
        <v>29</v>
      </c>
      <c r="E39">
        <v>2876190</v>
      </c>
      <c r="F39" t="s">
        <v>82</v>
      </c>
      <c r="G39">
        <v>9</v>
      </c>
      <c r="H39" t="s">
        <v>83</v>
      </c>
    </row>
    <row r="40" spans="1:8" x14ac:dyDescent="0.2">
      <c r="A40">
        <v>1.0536899999999999E-3</v>
      </c>
      <c r="B40">
        <v>12</v>
      </c>
      <c r="C40">
        <v>0</v>
      </c>
      <c r="D40" t="s">
        <v>26</v>
      </c>
      <c r="E40">
        <v>1450140</v>
      </c>
      <c r="F40" t="s">
        <v>84</v>
      </c>
      <c r="G40">
        <v>8</v>
      </c>
      <c r="H40" t="s">
        <v>85</v>
      </c>
    </row>
    <row r="41" spans="1:8" x14ac:dyDescent="0.2">
      <c r="A41">
        <v>1.0536899999999999E-3</v>
      </c>
      <c r="B41">
        <v>12</v>
      </c>
      <c r="C41">
        <v>12</v>
      </c>
      <c r="D41" t="s">
        <v>29</v>
      </c>
      <c r="E41">
        <v>1073996</v>
      </c>
      <c r="F41" t="s">
        <v>86</v>
      </c>
      <c r="G41">
        <v>9</v>
      </c>
      <c r="H41" t="s">
        <v>87</v>
      </c>
    </row>
    <row r="42" spans="1:8" x14ac:dyDescent="0.2">
      <c r="A42">
        <v>9.6588499999999999E-4</v>
      </c>
      <c r="B42">
        <v>11</v>
      </c>
      <c r="C42">
        <v>0</v>
      </c>
      <c r="D42" t="s">
        <v>26</v>
      </c>
      <c r="E42">
        <v>2251</v>
      </c>
      <c r="F42" t="s">
        <v>88</v>
      </c>
      <c r="G42">
        <v>8</v>
      </c>
      <c r="H42" t="s">
        <v>89</v>
      </c>
    </row>
    <row r="43" spans="1:8" x14ac:dyDescent="0.2">
      <c r="A43">
        <v>5.2684599999999998E-4</v>
      </c>
      <c r="B43">
        <v>6</v>
      </c>
      <c r="C43">
        <v>6</v>
      </c>
      <c r="D43" t="s">
        <v>29</v>
      </c>
      <c r="E43">
        <v>2246</v>
      </c>
      <c r="F43" t="s">
        <v>90</v>
      </c>
      <c r="G43">
        <v>9</v>
      </c>
      <c r="H43" t="s">
        <v>91</v>
      </c>
    </row>
    <row r="44" spans="1:8" x14ac:dyDescent="0.2">
      <c r="A44">
        <v>3.5123100000000003E-4</v>
      </c>
      <c r="B44">
        <v>4</v>
      </c>
      <c r="C44">
        <v>4</v>
      </c>
      <c r="D44" t="s">
        <v>29</v>
      </c>
      <c r="E44">
        <v>35746</v>
      </c>
      <c r="F44" t="s">
        <v>92</v>
      </c>
      <c r="G44">
        <v>9</v>
      </c>
      <c r="H44" t="s">
        <v>93</v>
      </c>
    </row>
    <row r="45" spans="1:8" x14ac:dyDescent="0.2">
      <c r="A45">
        <v>7.0246200000000005E-4</v>
      </c>
      <c r="B45">
        <v>8</v>
      </c>
      <c r="C45">
        <v>0</v>
      </c>
      <c r="D45" t="s">
        <v>26</v>
      </c>
      <c r="E45">
        <v>2678343</v>
      </c>
      <c r="F45" t="s">
        <v>94</v>
      </c>
      <c r="G45">
        <v>8</v>
      </c>
      <c r="H45" t="s">
        <v>95</v>
      </c>
    </row>
    <row r="46" spans="1:8" x14ac:dyDescent="0.2">
      <c r="A46">
        <v>3.5123100000000003E-4</v>
      </c>
      <c r="B46">
        <v>4</v>
      </c>
      <c r="C46">
        <v>0</v>
      </c>
      <c r="D46" t="s">
        <v>8</v>
      </c>
      <c r="E46">
        <v>2678344</v>
      </c>
      <c r="F46" t="e">
        <f>-_unclassified Halalkaliarchaeum</f>
        <v>#NAME?</v>
      </c>
      <c r="G46">
        <v>9</v>
      </c>
      <c r="H46" t="s">
        <v>96</v>
      </c>
    </row>
    <row r="47" spans="1:8" x14ac:dyDescent="0.2">
      <c r="A47">
        <v>3.5123100000000003E-4</v>
      </c>
      <c r="B47">
        <v>4</v>
      </c>
      <c r="C47">
        <v>4</v>
      </c>
      <c r="D47" t="s">
        <v>29</v>
      </c>
      <c r="E47">
        <v>2866381</v>
      </c>
      <c r="F47" t="s">
        <v>97</v>
      </c>
      <c r="G47">
        <v>10</v>
      </c>
      <c r="H47" t="s">
        <v>98</v>
      </c>
    </row>
    <row r="48" spans="1:8" x14ac:dyDescent="0.2">
      <c r="A48">
        <v>3.5123100000000003E-4</v>
      </c>
      <c r="B48">
        <v>4</v>
      </c>
      <c r="C48">
        <v>4</v>
      </c>
      <c r="D48" t="s">
        <v>29</v>
      </c>
      <c r="E48">
        <v>2055893</v>
      </c>
      <c r="F48" t="s">
        <v>99</v>
      </c>
      <c r="G48">
        <v>9</v>
      </c>
      <c r="H48" t="s">
        <v>100</v>
      </c>
    </row>
    <row r="49" spans="1:8" x14ac:dyDescent="0.2">
      <c r="A49">
        <v>7.0246200000000005E-4</v>
      </c>
      <c r="B49">
        <v>8</v>
      </c>
      <c r="C49">
        <v>0</v>
      </c>
      <c r="D49" t="s">
        <v>26</v>
      </c>
      <c r="E49">
        <v>60846</v>
      </c>
      <c r="F49" t="s">
        <v>101</v>
      </c>
      <c r="G49">
        <v>8</v>
      </c>
      <c r="H49" t="s">
        <v>102</v>
      </c>
    </row>
    <row r="50" spans="1:8" x14ac:dyDescent="0.2">
      <c r="A50">
        <v>7.0246200000000005E-4</v>
      </c>
      <c r="B50">
        <v>8</v>
      </c>
      <c r="C50">
        <v>8</v>
      </c>
      <c r="D50" t="s">
        <v>29</v>
      </c>
      <c r="E50">
        <v>60847</v>
      </c>
      <c r="F50" t="s">
        <v>103</v>
      </c>
      <c r="G50">
        <v>9</v>
      </c>
      <c r="H50" t="s">
        <v>104</v>
      </c>
    </row>
    <row r="51" spans="1:8" x14ac:dyDescent="0.2">
      <c r="A51">
        <v>5.2684599999999998E-4</v>
      </c>
      <c r="B51">
        <v>6</v>
      </c>
      <c r="C51">
        <v>0</v>
      </c>
      <c r="D51" t="s">
        <v>26</v>
      </c>
      <c r="E51">
        <v>1075397</v>
      </c>
      <c r="F51" t="s">
        <v>105</v>
      </c>
      <c r="G51">
        <v>8</v>
      </c>
      <c r="H51" t="s">
        <v>106</v>
      </c>
    </row>
    <row r="52" spans="1:8" x14ac:dyDescent="0.2">
      <c r="A52">
        <v>5.2684599999999998E-4</v>
      </c>
      <c r="B52">
        <v>6</v>
      </c>
      <c r="C52">
        <v>0</v>
      </c>
      <c r="D52" t="s">
        <v>8</v>
      </c>
      <c r="E52">
        <v>2634974</v>
      </c>
      <c r="F52" t="e">
        <f>-_unclassified Halolamina</f>
        <v>#NAME?</v>
      </c>
      <c r="G52">
        <v>9</v>
      </c>
      <c r="H52" t="s">
        <v>107</v>
      </c>
    </row>
    <row r="53" spans="1:8" x14ac:dyDescent="0.2">
      <c r="A53">
        <v>5.2684599999999998E-4</v>
      </c>
      <c r="B53">
        <v>6</v>
      </c>
      <c r="C53">
        <v>6</v>
      </c>
      <c r="D53" t="s">
        <v>29</v>
      </c>
      <c r="E53">
        <v>1853690</v>
      </c>
      <c r="F53" t="s">
        <v>108</v>
      </c>
      <c r="G53">
        <v>10</v>
      </c>
      <c r="H53" t="s">
        <v>109</v>
      </c>
    </row>
    <row r="54" spans="1:8" x14ac:dyDescent="0.2">
      <c r="A54">
        <v>5.2684599999999998E-4</v>
      </c>
      <c r="B54">
        <v>6</v>
      </c>
      <c r="C54">
        <v>0</v>
      </c>
      <c r="D54" t="s">
        <v>26</v>
      </c>
      <c r="E54">
        <v>3163375</v>
      </c>
      <c r="F54" t="s">
        <v>110</v>
      </c>
      <c r="G54">
        <v>8</v>
      </c>
      <c r="H54" t="s">
        <v>111</v>
      </c>
    </row>
    <row r="55" spans="1:8" x14ac:dyDescent="0.2">
      <c r="A55">
        <v>5.2684599999999998E-4</v>
      </c>
      <c r="B55">
        <v>6</v>
      </c>
      <c r="C55">
        <v>6</v>
      </c>
      <c r="D55" t="s">
        <v>29</v>
      </c>
      <c r="E55">
        <v>2743089</v>
      </c>
      <c r="F55" t="s">
        <v>112</v>
      </c>
      <c r="G55">
        <v>9</v>
      </c>
      <c r="H55" t="s">
        <v>113</v>
      </c>
    </row>
    <row r="56" spans="1:8" x14ac:dyDescent="0.2">
      <c r="A56">
        <v>5.2684599999999998E-4</v>
      </c>
      <c r="B56">
        <v>6</v>
      </c>
      <c r="C56">
        <v>0</v>
      </c>
      <c r="D56" t="s">
        <v>26</v>
      </c>
      <c r="E56">
        <v>1644057</v>
      </c>
      <c r="F56" t="s">
        <v>114</v>
      </c>
      <c r="G56">
        <v>8</v>
      </c>
      <c r="H56" t="s">
        <v>115</v>
      </c>
    </row>
    <row r="57" spans="1:8" x14ac:dyDescent="0.2">
      <c r="A57">
        <v>5.2684599999999998E-4</v>
      </c>
      <c r="B57">
        <v>6</v>
      </c>
      <c r="C57">
        <v>6</v>
      </c>
      <c r="D57" t="s">
        <v>29</v>
      </c>
      <c r="E57">
        <v>1515595</v>
      </c>
      <c r="F57" t="s">
        <v>116</v>
      </c>
      <c r="G57">
        <v>9</v>
      </c>
      <c r="H57" t="s">
        <v>117</v>
      </c>
    </row>
    <row r="58" spans="1:8" x14ac:dyDescent="0.2">
      <c r="A58">
        <v>4.3903900000000001E-4</v>
      </c>
      <c r="B58">
        <v>5</v>
      </c>
      <c r="C58">
        <v>0</v>
      </c>
      <c r="D58" t="s">
        <v>26</v>
      </c>
      <c r="E58">
        <v>293431</v>
      </c>
      <c r="F58" t="s">
        <v>118</v>
      </c>
      <c r="G58">
        <v>8</v>
      </c>
      <c r="H58" t="s">
        <v>119</v>
      </c>
    </row>
    <row r="59" spans="1:8" x14ac:dyDescent="0.2">
      <c r="A59">
        <v>4.3903900000000001E-4</v>
      </c>
      <c r="B59">
        <v>5</v>
      </c>
      <c r="C59">
        <v>5</v>
      </c>
      <c r="D59" t="s">
        <v>29</v>
      </c>
      <c r="E59">
        <v>293091</v>
      </c>
      <c r="F59" t="s">
        <v>120</v>
      </c>
      <c r="G59">
        <v>9</v>
      </c>
      <c r="H59" t="s">
        <v>121</v>
      </c>
    </row>
    <row r="60" spans="1:8" x14ac:dyDescent="0.2">
      <c r="A60">
        <v>1.9493300000000002E-2</v>
      </c>
      <c r="B60">
        <v>222</v>
      </c>
      <c r="C60">
        <v>0</v>
      </c>
      <c r="D60" t="s">
        <v>23</v>
      </c>
      <c r="E60">
        <v>1963268</v>
      </c>
      <c r="F60" t="s">
        <v>122</v>
      </c>
      <c r="G60">
        <v>7</v>
      </c>
      <c r="H60" t="s">
        <v>123</v>
      </c>
    </row>
    <row r="61" spans="1:8" x14ac:dyDescent="0.2">
      <c r="A61">
        <v>4.4781899999999999E-3</v>
      </c>
      <c r="B61">
        <v>51</v>
      </c>
      <c r="C61">
        <v>0</v>
      </c>
      <c r="D61" t="s">
        <v>26</v>
      </c>
      <c r="E61">
        <v>2237</v>
      </c>
      <c r="F61" t="s">
        <v>124</v>
      </c>
      <c r="G61">
        <v>8</v>
      </c>
      <c r="H61" t="s">
        <v>125</v>
      </c>
    </row>
    <row r="62" spans="1:8" x14ac:dyDescent="0.2">
      <c r="A62">
        <v>9.6588499999999999E-4</v>
      </c>
      <c r="B62">
        <v>11</v>
      </c>
      <c r="C62">
        <v>0</v>
      </c>
      <c r="D62" t="s">
        <v>8</v>
      </c>
      <c r="E62">
        <v>2624677</v>
      </c>
      <c r="F62" t="e">
        <f>-_unclassified Haloarcula</f>
        <v>#NAME?</v>
      </c>
      <c r="G62">
        <v>9</v>
      </c>
      <c r="H62" t="s">
        <v>126</v>
      </c>
    </row>
    <row r="63" spans="1:8" x14ac:dyDescent="0.2">
      <c r="A63">
        <v>9.6588499999999999E-4</v>
      </c>
      <c r="B63">
        <v>11</v>
      </c>
      <c r="C63">
        <v>11</v>
      </c>
      <c r="D63" t="s">
        <v>29</v>
      </c>
      <c r="E63">
        <v>2716717</v>
      </c>
      <c r="F63" t="s">
        <v>127</v>
      </c>
      <c r="G63">
        <v>10</v>
      </c>
      <c r="H63" t="s">
        <v>128</v>
      </c>
    </row>
    <row r="64" spans="1:8" x14ac:dyDescent="0.2">
      <c r="A64">
        <v>7.9026900000000002E-4</v>
      </c>
      <c r="B64">
        <v>9</v>
      </c>
      <c r="C64">
        <v>9</v>
      </c>
      <c r="D64" t="s">
        <v>29</v>
      </c>
      <c r="E64">
        <v>3033387</v>
      </c>
      <c r="F64" t="s">
        <v>129</v>
      </c>
      <c r="G64">
        <v>9</v>
      </c>
      <c r="H64" t="s">
        <v>130</v>
      </c>
    </row>
    <row r="65" spans="1:8" x14ac:dyDescent="0.2">
      <c r="A65">
        <v>6.1465399999999996E-4</v>
      </c>
      <c r="B65">
        <v>7</v>
      </c>
      <c r="C65">
        <v>7</v>
      </c>
      <c r="D65" t="s">
        <v>29</v>
      </c>
      <c r="E65">
        <v>2961574</v>
      </c>
      <c r="F65" t="s">
        <v>131</v>
      </c>
      <c r="G65">
        <v>9</v>
      </c>
      <c r="H65" t="s">
        <v>132</v>
      </c>
    </row>
    <row r="66" spans="1:8" x14ac:dyDescent="0.2">
      <c r="A66">
        <v>4.3903900000000001E-4</v>
      </c>
      <c r="B66">
        <v>5</v>
      </c>
      <c r="C66">
        <v>5</v>
      </c>
      <c r="D66" t="s">
        <v>29</v>
      </c>
      <c r="E66">
        <v>3032579</v>
      </c>
      <c r="F66" t="s">
        <v>133</v>
      </c>
      <c r="G66">
        <v>9</v>
      </c>
      <c r="H66" t="s">
        <v>134</v>
      </c>
    </row>
    <row r="67" spans="1:8" x14ac:dyDescent="0.2">
      <c r="A67">
        <v>3.5123100000000003E-4</v>
      </c>
      <c r="B67">
        <v>4</v>
      </c>
      <c r="C67">
        <v>4</v>
      </c>
      <c r="D67" t="s">
        <v>29</v>
      </c>
      <c r="E67">
        <v>3033390</v>
      </c>
      <c r="F67" t="s">
        <v>135</v>
      </c>
      <c r="G67">
        <v>9</v>
      </c>
      <c r="H67" t="s">
        <v>136</v>
      </c>
    </row>
    <row r="68" spans="1:8" x14ac:dyDescent="0.2">
      <c r="A68">
        <v>2.6342299999999999E-4</v>
      </c>
      <c r="B68">
        <v>3</v>
      </c>
      <c r="C68">
        <v>3</v>
      </c>
      <c r="D68" t="s">
        <v>29</v>
      </c>
      <c r="E68">
        <v>3033389</v>
      </c>
      <c r="F68" t="s">
        <v>137</v>
      </c>
      <c r="G68">
        <v>9</v>
      </c>
      <c r="H68" t="s">
        <v>138</v>
      </c>
    </row>
    <row r="69" spans="1:8" x14ac:dyDescent="0.2">
      <c r="A69">
        <v>2.6342299999999999E-4</v>
      </c>
      <c r="B69">
        <v>3</v>
      </c>
      <c r="C69">
        <v>3</v>
      </c>
      <c r="D69" t="s">
        <v>29</v>
      </c>
      <c r="E69">
        <v>3032584</v>
      </c>
      <c r="F69" t="s">
        <v>139</v>
      </c>
      <c r="G69">
        <v>9</v>
      </c>
      <c r="H69" t="s">
        <v>140</v>
      </c>
    </row>
    <row r="70" spans="1:8" x14ac:dyDescent="0.2">
      <c r="A70">
        <v>7.0246200000000005E-4</v>
      </c>
      <c r="B70">
        <v>8</v>
      </c>
      <c r="C70">
        <v>8</v>
      </c>
      <c r="D70" t="s">
        <v>29</v>
      </c>
      <c r="E70">
        <v>2238</v>
      </c>
      <c r="F70" t="s">
        <v>141</v>
      </c>
      <c r="G70">
        <v>9</v>
      </c>
      <c r="H70" t="s">
        <v>142</v>
      </c>
    </row>
    <row r="71" spans="1:8" x14ac:dyDescent="0.2">
      <c r="A71">
        <v>2.9854600000000001E-3</v>
      </c>
      <c r="B71">
        <v>34</v>
      </c>
      <c r="C71">
        <v>0</v>
      </c>
      <c r="D71" t="s">
        <v>26</v>
      </c>
      <c r="E71">
        <v>146825</v>
      </c>
      <c r="F71" t="s">
        <v>143</v>
      </c>
      <c r="G71">
        <v>8</v>
      </c>
      <c r="H71" t="s">
        <v>144</v>
      </c>
    </row>
    <row r="72" spans="1:8" x14ac:dyDescent="0.2">
      <c r="A72">
        <v>1.93177E-3</v>
      </c>
      <c r="B72">
        <v>22</v>
      </c>
      <c r="C72">
        <v>22</v>
      </c>
      <c r="D72" t="s">
        <v>29</v>
      </c>
      <c r="E72">
        <v>430914</v>
      </c>
      <c r="F72" t="s">
        <v>145</v>
      </c>
      <c r="G72">
        <v>9</v>
      </c>
      <c r="H72" t="s">
        <v>146</v>
      </c>
    </row>
    <row r="73" spans="1:8" x14ac:dyDescent="0.2">
      <c r="A73">
        <v>5.2684599999999998E-4</v>
      </c>
      <c r="B73">
        <v>6</v>
      </c>
      <c r="C73">
        <v>0</v>
      </c>
      <c r="D73" t="s">
        <v>8</v>
      </c>
      <c r="E73">
        <v>2621901</v>
      </c>
      <c r="F73" t="e">
        <f>-_unclassified Halorhabdus</f>
        <v>#NAME?</v>
      </c>
      <c r="G73">
        <v>9</v>
      </c>
      <c r="H73" t="s">
        <v>147</v>
      </c>
    </row>
    <row r="74" spans="1:8" x14ac:dyDescent="0.2">
      <c r="A74">
        <v>5.2684599999999998E-4</v>
      </c>
      <c r="B74">
        <v>6</v>
      </c>
      <c r="C74">
        <v>6</v>
      </c>
      <c r="D74" t="s">
        <v>29</v>
      </c>
      <c r="E74">
        <v>1380432</v>
      </c>
      <c r="F74" t="s">
        <v>148</v>
      </c>
      <c r="G74">
        <v>10</v>
      </c>
      <c r="H74" t="s">
        <v>149</v>
      </c>
    </row>
    <row r="75" spans="1:8" x14ac:dyDescent="0.2">
      <c r="A75">
        <v>4.3903900000000001E-4</v>
      </c>
      <c r="B75">
        <v>5</v>
      </c>
      <c r="C75">
        <v>5</v>
      </c>
      <c r="D75" t="s">
        <v>29</v>
      </c>
      <c r="E75">
        <v>146826</v>
      </c>
      <c r="F75" t="s">
        <v>150</v>
      </c>
      <c r="G75">
        <v>9</v>
      </c>
      <c r="H75" t="s">
        <v>151</v>
      </c>
    </row>
    <row r="76" spans="1:8" x14ac:dyDescent="0.2">
      <c r="A76">
        <v>1.84396E-3</v>
      </c>
      <c r="B76">
        <v>21</v>
      </c>
      <c r="C76">
        <v>0</v>
      </c>
      <c r="D76" t="s">
        <v>26</v>
      </c>
      <c r="E76">
        <v>203135</v>
      </c>
      <c r="F76" t="s">
        <v>152</v>
      </c>
      <c r="G76">
        <v>8</v>
      </c>
      <c r="H76" t="s">
        <v>153</v>
      </c>
    </row>
    <row r="77" spans="1:8" x14ac:dyDescent="0.2">
      <c r="A77">
        <v>1.40492E-3</v>
      </c>
      <c r="B77">
        <v>16</v>
      </c>
      <c r="C77">
        <v>16</v>
      </c>
      <c r="D77" t="s">
        <v>29</v>
      </c>
      <c r="E77">
        <v>2878391</v>
      </c>
      <c r="F77" t="s">
        <v>154</v>
      </c>
      <c r="G77">
        <v>9</v>
      </c>
      <c r="H77" t="s">
        <v>155</v>
      </c>
    </row>
    <row r="78" spans="1:8" x14ac:dyDescent="0.2">
      <c r="A78">
        <v>4.3903900000000001E-4</v>
      </c>
      <c r="B78">
        <v>5</v>
      </c>
      <c r="C78">
        <v>5</v>
      </c>
      <c r="D78" t="s">
        <v>29</v>
      </c>
      <c r="E78">
        <v>1586233</v>
      </c>
      <c r="F78" t="s">
        <v>156</v>
      </c>
      <c r="G78">
        <v>9</v>
      </c>
      <c r="H78" t="s">
        <v>157</v>
      </c>
    </row>
    <row r="79" spans="1:8" x14ac:dyDescent="0.2">
      <c r="A79">
        <v>1.5805400000000001E-3</v>
      </c>
      <c r="B79">
        <v>18</v>
      </c>
      <c r="C79">
        <v>0</v>
      </c>
      <c r="D79" t="s">
        <v>26</v>
      </c>
      <c r="E79">
        <v>2162630</v>
      </c>
      <c r="F79" t="s">
        <v>158</v>
      </c>
      <c r="G79">
        <v>8</v>
      </c>
      <c r="H79" t="s">
        <v>159</v>
      </c>
    </row>
    <row r="80" spans="1:8" x14ac:dyDescent="0.2">
      <c r="A80">
        <v>1.1414999999999999E-3</v>
      </c>
      <c r="B80">
        <v>13</v>
      </c>
      <c r="C80">
        <v>0</v>
      </c>
      <c r="D80" t="s">
        <v>8</v>
      </c>
      <c r="E80">
        <v>2627207</v>
      </c>
      <c r="F80" t="e">
        <f>-_unclassified Salinirubellus</f>
        <v>#NAME?</v>
      </c>
      <c r="G80">
        <v>9</v>
      </c>
      <c r="H80" t="s">
        <v>160</v>
      </c>
    </row>
    <row r="81" spans="1:8" x14ac:dyDescent="0.2">
      <c r="A81">
        <v>1.1414999999999999E-3</v>
      </c>
      <c r="B81">
        <v>13</v>
      </c>
      <c r="C81">
        <v>13</v>
      </c>
      <c r="D81" t="s">
        <v>29</v>
      </c>
      <c r="E81">
        <v>3131999</v>
      </c>
      <c r="F81" t="s">
        <v>161</v>
      </c>
      <c r="G81">
        <v>10</v>
      </c>
      <c r="H81" t="s">
        <v>162</v>
      </c>
    </row>
    <row r="82" spans="1:8" x14ac:dyDescent="0.2">
      <c r="A82">
        <v>4.3903900000000001E-4</v>
      </c>
      <c r="B82">
        <v>5</v>
      </c>
      <c r="C82">
        <v>5</v>
      </c>
      <c r="D82" t="s">
        <v>29</v>
      </c>
      <c r="E82">
        <v>1364945</v>
      </c>
      <c r="F82" t="s">
        <v>163</v>
      </c>
      <c r="G82">
        <v>9</v>
      </c>
      <c r="H82" t="s">
        <v>164</v>
      </c>
    </row>
    <row r="83" spans="1:8" x14ac:dyDescent="0.2">
      <c r="A83">
        <v>1.40492E-3</v>
      </c>
      <c r="B83">
        <v>16</v>
      </c>
      <c r="C83">
        <v>0</v>
      </c>
      <c r="D83" t="s">
        <v>26</v>
      </c>
      <c r="E83">
        <v>871740</v>
      </c>
      <c r="F83" t="s">
        <v>165</v>
      </c>
      <c r="G83">
        <v>8</v>
      </c>
      <c r="H83" t="s">
        <v>166</v>
      </c>
    </row>
    <row r="84" spans="1:8" x14ac:dyDescent="0.2">
      <c r="A84">
        <v>8.78077E-4</v>
      </c>
      <c r="B84">
        <v>10</v>
      </c>
      <c r="C84">
        <v>10</v>
      </c>
      <c r="D84" t="s">
        <v>29</v>
      </c>
      <c r="E84">
        <v>2961595</v>
      </c>
      <c r="F84" t="s">
        <v>167</v>
      </c>
      <c r="G84">
        <v>9</v>
      </c>
      <c r="H84" t="s">
        <v>168</v>
      </c>
    </row>
    <row r="85" spans="1:8" x14ac:dyDescent="0.2">
      <c r="A85">
        <v>5.2684599999999998E-4</v>
      </c>
      <c r="B85">
        <v>6</v>
      </c>
      <c r="C85">
        <v>6</v>
      </c>
      <c r="D85" t="s">
        <v>29</v>
      </c>
      <c r="E85">
        <v>3033386</v>
      </c>
      <c r="F85" t="s">
        <v>169</v>
      </c>
      <c r="G85">
        <v>9</v>
      </c>
      <c r="H85" t="s">
        <v>170</v>
      </c>
    </row>
    <row r="86" spans="1:8" x14ac:dyDescent="0.2">
      <c r="A86">
        <v>1.40492E-3</v>
      </c>
      <c r="B86">
        <v>16</v>
      </c>
      <c r="C86">
        <v>0</v>
      </c>
      <c r="D86" t="s">
        <v>26</v>
      </c>
      <c r="E86">
        <v>171163</v>
      </c>
      <c r="F86" t="s">
        <v>171</v>
      </c>
      <c r="G86">
        <v>8</v>
      </c>
      <c r="H86" t="s">
        <v>172</v>
      </c>
    </row>
    <row r="87" spans="1:8" x14ac:dyDescent="0.2">
      <c r="A87">
        <v>7.9026900000000002E-4</v>
      </c>
      <c r="B87">
        <v>9</v>
      </c>
      <c r="C87">
        <v>9</v>
      </c>
      <c r="D87" t="s">
        <v>29</v>
      </c>
      <c r="E87">
        <v>869886</v>
      </c>
      <c r="F87" t="s">
        <v>173</v>
      </c>
      <c r="G87">
        <v>9</v>
      </c>
      <c r="H87" t="s">
        <v>174</v>
      </c>
    </row>
    <row r="88" spans="1:8" x14ac:dyDescent="0.2">
      <c r="A88">
        <v>6.1465399999999996E-4</v>
      </c>
      <c r="B88">
        <v>7</v>
      </c>
      <c r="C88">
        <v>7</v>
      </c>
      <c r="D88" t="s">
        <v>29</v>
      </c>
      <c r="E88">
        <v>1198301</v>
      </c>
      <c r="F88" t="s">
        <v>175</v>
      </c>
      <c r="G88">
        <v>9</v>
      </c>
      <c r="H88" t="s">
        <v>176</v>
      </c>
    </row>
    <row r="89" spans="1:8" x14ac:dyDescent="0.2">
      <c r="A89">
        <v>9.6588499999999999E-4</v>
      </c>
      <c r="B89">
        <v>11</v>
      </c>
      <c r="C89">
        <v>0</v>
      </c>
      <c r="D89" t="s">
        <v>26</v>
      </c>
      <c r="E89">
        <v>2806252</v>
      </c>
      <c r="F89" t="s">
        <v>177</v>
      </c>
      <c r="G89">
        <v>8</v>
      </c>
      <c r="H89" t="s">
        <v>178</v>
      </c>
    </row>
    <row r="90" spans="1:8" x14ac:dyDescent="0.2">
      <c r="A90">
        <v>6.1465399999999996E-4</v>
      </c>
      <c r="B90">
        <v>7</v>
      </c>
      <c r="C90">
        <v>7</v>
      </c>
      <c r="D90" t="s">
        <v>29</v>
      </c>
      <c r="E90">
        <v>2962672</v>
      </c>
      <c r="F90" t="s">
        <v>179</v>
      </c>
      <c r="G90">
        <v>9</v>
      </c>
      <c r="H90" t="s">
        <v>180</v>
      </c>
    </row>
    <row r="91" spans="1:8" x14ac:dyDescent="0.2">
      <c r="A91">
        <v>3.5123100000000003E-4</v>
      </c>
      <c r="B91">
        <v>4</v>
      </c>
      <c r="C91">
        <v>4</v>
      </c>
      <c r="D91" t="s">
        <v>29</v>
      </c>
      <c r="E91">
        <v>2962673</v>
      </c>
      <c r="F91" t="s">
        <v>181</v>
      </c>
      <c r="G91">
        <v>9</v>
      </c>
      <c r="H91" t="s">
        <v>182</v>
      </c>
    </row>
    <row r="92" spans="1:8" x14ac:dyDescent="0.2">
      <c r="A92">
        <v>9.6588499999999999E-4</v>
      </c>
      <c r="B92">
        <v>11</v>
      </c>
      <c r="C92">
        <v>0</v>
      </c>
      <c r="D92" t="s">
        <v>26</v>
      </c>
      <c r="E92">
        <v>63743</v>
      </c>
      <c r="F92" t="s">
        <v>183</v>
      </c>
      <c r="G92">
        <v>8</v>
      </c>
      <c r="H92" t="s">
        <v>184</v>
      </c>
    </row>
    <row r="93" spans="1:8" x14ac:dyDescent="0.2">
      <c r="A93">
        <v>4.3903900000000001E-4</v>
      </c>
      <c r="B93">
        <v>5</v>
      </c>
      <c r="C93">
        <v>5</v>
      </c>
      <c r="D93" t="s">
        <v>29</v>
      </c>
      <c r="E93">
        <v>2257</v>
      </c>
      <c r="F93" t="s">
        <v>185</v>
      </c>
      <c r="G93">
        <v>9</v>
      </c>
      <c r="H93" t="s">
        <v>186</v>
      </c>
    </row>
    <row r="94" spans="1:8" x14ac:dyDescent="0.2">
      <c r="A94">
        <v>2.6342299999999999E-4</v>
      </c>
      <c r="B94">
        <v>3</v>
      </c>
      <c r="C94">
        <v>3</v>
      </c>
      <c r="D94" t="s">
        <v>29</v>
      </c>
      <c r="E94">
        <v>1046043</v>
      </c>
      <c r="F94" t="s">
        <v>187</v>
      </c>
      <c r="G94">
        <v>9</v>
      </c>
      <c r="H94" t="s">
        <v>188</v>
      </c>
    </row>
    <row r="95" spans="1:8" x14ac:dyDescent="0.2">
      <c r="A95">
        <v>2.6342299999999999E-4</v>
      </c>
      <c r="B95">
        <v>3</v>
      </c>
      <c r="C95">
        <v>3</v>
      </c>
      <c r="D95" t="s">
        <v>29</v>
      </c>
      <c r="E95">
        <v>416273</v>
      </c>
      <c r="F95" t="s">
        <v>189</v>
      </c>
      <c r="G95">
        <v>9</v>
      </c>
      <c r="H95" t="s">
        <v>190</v>
      </c>
    </row>
    <row r="96" spans="1:8" x14ac:dyDescent="0.2">
      <c r="A96">
        <v>5.2684599999999998E-4</v>
      </c>
      <c r="B96">
        <v>6</v>
      </c>
      <c r="C96">
        <v>0</v>
      </c>
      <c r="D96" t="s">
        <v>26</v>
      </c>
      <c r="E96">
        <v>1073987</v>
      </c>
      <c r="F96" t="s">
        <v>191</v>
      </c>
      <c r="G96">
        <v>8</v>
      </c>
      <c r="H96" t="s">
        <v>192</v>
      </c>
    </row>
    <row r="97" spans="1:8" x14ac:dyDescent="0.2">
      <c r="A97">
        <v>5.2684599999999998E-4</v>
      </c>
      <c r="B97">
        <v>6</v>
      </c>
      <c r="C97">
        <v>6</v>
      </c>
      <c r="D97" t="s">
        <v>29</v>
      </c>
      <c r="E97">
        <v>2931977</v>
      </c>
      <c r="F97" t="s">
        <v>193</v>
      </c>
      <c r="G97">
        <v>9</v>
      </c>
      <c r="H97" t="s">
        <v>194</v>
      </c>
    </row>
    <row r="98" spans="1:8" x14ac:dyDescent="0.2">
      <c r="A98">
        <v>5.2684599999999998E-4</v>
      </c>
      <c r="B98">
        <v>6</v>
      </c>
      <c r="C98">
        <v>0</v>
      </c>
      <c r="D98" t="s">
        <v>26</v>
      </c>
      <c r="E98">
        <v>1377992</v>
      </c>
      <c r="F98" t="s">
        <v>195</v>
      </c>
      <c r="G98">
        <v>8</v>
      </c>
      <c r="H98" t="s">
        <v>196</v>
      </c>
    </row>
    <row r="99" spans="1:8" x14ac:dyDescent="0.2">
      <c r="A99">
        <v>5.2684599999999998E-4</v>
      </c>
      <c r="B99">
        <v>6</v>
      </c>
      <c r="C99">
        <v>6</v>
      </c>
      <c r="D99" t="s">
        <v>29</v>
      </c>
      <c r="E99">
        <v>1510225</v>
      </c>
      <c r="F99" t="s">
        <v>197</v>
      </c>
      <c r="G99">
        <v>9</v>
      </c>
      <c r="H99" t="s">
        <v>198</v>
      </c>
    </row>
    <row r="100" spans="1:8" x14ac:dyDescent="0.2">
      <c r="A100">
        <v>5.2684599999999998E-4</v>
      </c>
      <c r="B100">
        <v>6</v>
      </c>
      <c r="C100">
        <v>0</v>
      </c>
      <c r="D100" t="s">
        <v>26</v>
      </c>
      <c r="E100">
        <v>2732368</v>
      </c>
      <c r="F100" t="s">
        <v>199</v>
      </c>
      <c r="G100">
        <v>8</v>
      </c>
      <c r="H100" t="s">
        <v>200</v>
      </c>
    </row>
    <row r="101" spans="1:8" x14ac:dyDescent="0.2">
      <c r="A101">
        <v>5.2684599999999998E-4</v>
      </c>
      <c r="B101">
        <v>6</v>
      </c>
      <c r="C101">
        <v>0</v>
      </c>
      <c r="D101" t="s">
        <v>8</v>
      </c>
      <c r="E101">
        <v>3058902</v>
      </c>
      <c r="F101" t="e">
        <f>-_unclassified Salinibaculum</f>
        <v>#NAME?</v>
      </c>
      <c r="G101">
        <v>9</v>
      </c>
      <c r="H101" t="s">
        <v>201</v>
      </c>
    </row>
    <row r="102" spans="1:8" x14ac:dyDescent="0.2">
      <c r="A102">
        <v>5.2684599999999998E-4</v>
      </c>
      <c r="B102">
        <v>6</v>
      </c>
      <c r="C102">
        <v>6</v>
      </c>
      <c r="D102" t="s">
        <v>29</v>
      </c>
      <c r="E102">
        <v>3058903</v>
      </c>
      <c r="F102" t="s">
        <v>202</v>
      </c>
      <c r="G102">
        <v>10</v>
      </c>
      <c r="H102" t="s">
        <v>203</v>
      </c>
    </row>
    <row r="103" spans="1:8" x14ac:dyDescent="0.2">
      <c r="A103">
        <v>5.2684599999999998E-4</v>
      </c>
      <c r="B103">
        <v>6</v>
      </c>
      <c r="C103">
        <v>0</v>
      </c>
      <c r="D103" t="s">
        <v>26</v>
      </c>
      <c r="E103">
        <v>2907507</v>
      </c>
      <c r="F103" t="s">
        <v>204</v>
      </c>
      <c r="G103">
        <v>8</v>
      </c>
      <c r="H103" t="s">
        <v>205</v>
      </c>
    </row>
    <row r="104" spans="1:8" x14ac:dyDescent="0.2">
      <c r="A104">
        <v>5.2684599999999998E-4</v>
      </c>
      <c r="B104">
        <v>6</v>
      </c>
      <c r="C104">
        <v>6</v>
      </c>
      <c r="D104" t="s">
        <v>29</v>
      </c>
      <c r="E104">
        <v>1679096</v>
      </c>
      <c r="F104" t="s">
        <v>206</v>
      </c>
      <c r="G104">
        <v>9</v>
      </c>
      <c r="H104" t="s">
        <v>207</v>
      </c>
    </row>
    <row r="105" spans="1:8" x14ac:dyDescent="0.2">
      <c r="A105">
        <v>4.3903900000000001E-4</v>
      </c>
      <c r="B105">
        <v>5</v>
      </c>
      <c r="C105">
        <v>0</v>
      </c>
      <c r="D105" t="s">
        <v>26</v>
      </c>
      <c r="E105">
        <v>1542963</v>
      </c>
      <c r="F105" t="s">
        <v>208</v>
      </c>
      <c r="G105">
        <v>8</v>
      </c>
      <c r="H105" t="s">
        <v>209</v>
      </c>
    </row>
    <row r="106" spans="1:8" x14ac:dyDescent="0.2">
      <c r="A106">
        <v>4.3903900000000001E-4</v>
      </c>
      <c r="B106">
        <v>5</v>
      </c>
      <c r="C106">
        <v>5</v>
      </c>
      <c r="D106" t="s">
        <v>29</v>
      </c>
      <c r="E106">
        <v>2841257</v>
      </c>
      <c r="F106" t="s">
        <v>210</v>
      </c>
      <c r="G106">
        <v>9</v>
      </c>
      <c r="H106" t="s">
        <v>211</v>
      </c>
    </row>
    <row r="107" spans="1:8" x14ac:dyDescent="0.2">
      <c r="A107">
        <v>4.3903900000000001E-4</v>
      </c>
      <c r="B107">
        <v>5</v>
      </c>
      <c r="C107">
        <v>0</v>
      </c>
      <c r="D107" t="s">
        <v>26</v>
      </c>
      <c r="E107">
        <v>2907493</v>
      </c>
      <c r="F107" t="s">
        <v>212</v>
      </c>
      <c r="G107">
        <v>8</v>
      </c>
      <c r="H107" t="s">
        <v>213</v>
      </c>
    </row>
    <row r="108" spans="1:8" x14ac:dyDescent="0.2">
      <c r="A108">
        <v>4.3903900000000001E-4</v>
      </c>
      <c r="B108">
        <v>5</v>
      </c>
      <c r="C108">
        <v>5</v>
      </c>
      <c r="D108" t="s">
        <v>29</v>
      </c>
      <c r="E108">
        <v>2934937</v>
      </c>
      <c r="F108" t="s">
        <v>214</v>
      </c>
      <c r="G108">
        <v>9</v>
      </c>
      <c r="H108" t="s">
        <v>215</v>
      </c>
    </row>
    <row r="109" spans="1:8" x14ac:dyDescent="0.2">
      <c r="A109">
        <v>3.5123100000000003E-4</v>
      </c>
      <c r="B109">
        <v>4</v>
      </c>
      <c r="C109">
        <v>0</v>
      </c>
      <c r="D109" t="s">
        <v>26</v>
      </c>
      <c r="E109">
        <v>2841540</v>
      </c>
      <c r="F109" t="s">
        <v>216</v>
      </c>
      <c r="G109">
        <v>8</v>
      </c>
      <c r="H109" t="s">
        <v>217</v>
      </c>
    </row>
    <row r="110" spans="1:8" x14ac:dyDescent="0.2">
      <c r="A110">
        <v>3.5123100000000003E-4</v>
      </c>
      <c r="B110">
        <v>4</v>
      </c>
      <c r="C110">
        <v>4</v>
      </c>
      <c r="D110" t="s">
        <v>29</v>
      </c>
      <c r="E110">
        <v>3034023</v>
      </c>
      <c r="F110" t="s">
        <v>218</v>
      </c>
      <c r="G110">
        <v>9</v>
      </c>
      <c r="H110" t="s">
        <v>219</v>
      </c>
    </row>
    <row r="111" spans="1:8" x14ac:dyDescent="0.2">
      <c r="A111">
        <v>2.6342299999999999E-4</v>
      </c>
      <c r="B111">
        <v>3</v>
      </c>
      <c r="C111">
        <v>0</v>
      </c>
      <c r="D111" t="s">
        <v>26</v>
      </c>
      <c r="E111">
        <v>3056835</v>
      </c>
      <c r="F111" t="s">
        <v>220</v>
      </c>
      <c r="G111">
        <v>8</v>
      </c>
      <c r="H111" t="s">
        <v>221</v>
      </c>
    </row>
    <row r="112" spans="1:8" x14ac:dyDescent="0.2">
      <c r="A112">
        <v>2.6342299999999999E-4</v>
      </c>
      <c r="B112">
        <v>3</v>
      </c>
      <c r="C112">
        <v>3</v>
      </c>
      <c r="D112" t="s">
        <v>29</v>
      </c>
      <c r="E112">
        <v>2962676</v>
      </c>
      <c r="F112" t="s">
        <v>222</v>
      </c>
      <c r="G112">
        <v>9</v>
      </c>
      <c r="H112" t="s">
        <v>223</v>
      </c>
    </row>
    <row r="113" spans="1:8" x14ac:dyDescent="0.2">
      <c r="A113">
        <v>1.7473700000000002E-2</v>
      </c>
      <c r="B113">
        <v>199</v>
      </c>
      <c r="C113">
        <v>0</v>
      </c>
      <c r="D113" t="s">
        <v>23</v>
      </c>
      <c r="E113">
        <v>1644061</v>
      </c>
      <c r="F113" t="s">
        <v>224</v>
      </c>
      <c r="G113">
        <v>7</v>
      </c>
      <c r="H113" t="s">
        <v>225</v>
      </c>
    </row>
    <row r="114" spans="1:8" x14ac:dyDescent="0.2">
      <c r="A114">
        <v>6.5855799999999997E-3</v>
      </c>
      <c r="B114">
        <v>75</v>
      </c>
      <c r="C114">
        <v>0</v>
      </c>
      <c r="D114" t="s">
        <v>26</v>
      </c>
      <c r="E114">
        <v>88723</v>
      </c>
      <c r="F114" t="s">
        <v>226</v>
      </c>
      <c r="G114">
        <v>8</v>
      </c>
      <c r="H114" t="s">
        <v>227</v>
      </c>
    </row>
    <row r="115" spans="1:8" x14ac:dyDescent="0.2">
      <c r="A115">
        <v>1.93177E-3</v>
      </c>
      <c r="B115">
        <v>22</v>
      </c>
      <c r="C115">
        <v>22</v>
      </c>
      <c r="D115" t="s">
        <v>29</v>
      </c>
      <c r="E115">
        <v>1699371</v>
      </c>
      <c r="F115" t="s">
        <v>228</v>
      </c>
      <c r="G115">
        <v>9</v>
      </c>
      <c r="H115" t="s">
        <v>229</v>
      </c>
    </row>
    <row r="116" spans="1:8" x14ac:dyDescent="0.2">
      <c r="A116">
        <v>1.4927300000000001E-3</v>
      </c>
      <c r="B116">
        <v>17</v>
      </c>
      <c r="C116">
        <v>0</v>
      </c>
      <c r="D116" t="s">
        <v>8</v>
      </c>
      <c r="E116">
        <v>2622230</v>
      </c>
      <c r="F116" t="e">
        <f>-_unclassified Natrinema</f>
        <v>#NAME?</v>
      </c>
      <c r="G116">
        <v>9</v>
      </c>
      <c r="H116" t="s">
        <v>230</v>
      </c>
    </row>
    <row r="117" spans="1:8" x14ac:dyDescent="0.2">
      <c r="A117">
        <v>6.1465399999999996E-4</v>
      </c>
      <c r="B117">
        <v>7</v>
      </c>
      <c r="C117">
        <v>7</v>
      </c>
      <c r="D117" t="s">
        <v>29</v>
      </c>
      <c r="E117">
        <v>2871694</v>
      </c>
      <c r="F117" t="s">
        <v>231</v>
      </c>
      <c r="G117">
        <v>10</v>
      </c>
      <c r="H117" t="s">
        <v>232</v>
      </c>
    </row>
    <row r="118" spans="1:8" x14ac:dyDescent="0.2">
      <c r="A118">
        <v>4.3903900000000001E-4</v>
      </c>
      <c r="B118">
        <v>5</v>
      </c>
      <c r="C118">
        <v>5</v>
      </c>
      <c r="D118" t="s">
        <v>29</v>
      </c>
      <c r="E118">
        <v>2878680</v>
      </c>
      <c r="F118" t="s">
        <v>233</v>
      </c>
      <c r="G118">
        <v>10</v>
      </c>
      <c r="H118" t="s">
        <v>234</v>
      </c>
    </row>
    <row r="119" spans="1:8" x14ac:dyDescent="0.2">
      <c r="A119">
        <v>3.5123100000000003E-4</v>
      </c>
      <c r="B119">
        <v>4</v>
      </c>
      <c r="C119">
        <v>4</v>
      </c>
      <c r="D119" t="s">
        <v>29</v>
      </c>
      <c r="E119">
        <v>406552</v>
      </c>
      <c r="F119" t="s">
        <v>235</v>
      </c>
      <c r="G119">
        <v>10</v>
      </c>
      <c r="H119" t="s">
        <v>236</v>
      </c>
    </row>
    <row r="120" spans="1:8" x14ac:dyDescent="0.2">
      <c r="A120">
        <v>8.78077E-4</v>
      </c>
      <c r="B120">
        <v>10</v>
      </c>
      <c r="C120">
        <v>10</v>
      </c>
      <c r="D120" t="s">
        <v>29</v>
      </c>
      <c r="E120">
        <v>2961598</v>
      </c>
      <c r="F120" t="s">
        <v>237</v>
      </c>
      <c r="G120">
        <v>9</v>
      </c>
      <c r="H120" t="s">
        <v>238</v>
      </c>
    </row>
    <row r="121" spans="1:8" x14ac:dyDescent="0.2">
      <c r="A121">
        <v>7.9026900000000002E-4</v>
      </c>
      <c r="B121">
        <v>9</v>
      </c>
      <c r="C121">
        <v>9</v>
      </c>
      <c r="D121" t="s">
        <v>29</v>
      </c>
      <c r="E121">
        <v>88724</v>
      </c>
      <c r="F121" t="s">
        <v>239</v>
      </c>
      <c r="G121">
        <v>9</v>
      </c>
      <c r="H121" t="s">
        <v>240</v>
      </c>
    </row>
    <row r="122" spans="1:8" x14ac:dyDescent="0.2">
      <c r="A122">
        <v>4.3903900000000001E-4</v>
      </c>
      <c r="B122">
        <v>5</v>
      </c>
      <c r="C122">
        <v>5</v>
      </c>
      <c r="D122" t="s">
        <v>29</v>
      </c>
      <c r="E122">
        <v>2961571</v>
      </c>
      <c r="F122" t="s">
        <v>241</v>
      </c>
      <c r="G122">
        <v>9</v>
      </c>
      <c r="H122" t="s">
        <v>242</v>
      </c>
    </row>
    <row r="123" spans="1:8" x14ac:dyDescent="0.2">
      <c r="A123">
        <v>3.5123100000000003E-4</v>
      </c>
      <c r="B123">
        <v>4</v>
      </c>
      <c r="C123">
        <v>4</v>
      </c>
      <c r="D123" t="s">
        <v>29</v>
      </c>
      <c r="E123">
        <v>1710539</v>
      </c>
      <c r="F123" t="s">
        <v>243</v>
      </c>
      <c r="G123">
        <v>9</v>
      </c>
      <c r="H123" t="s">
        <v>244</v>
      </c>
    </row>
    <row r="124" spans="1:8" x14ac:dyDescent="0.2">
      <c r="A124">
        <v>3.5123100000000003E-4</v>
      </c>
      <c r="B124">
        <v>4</v>
      </c>
      <c r="C124">
        <v>4</v>
      </c>
      <c r="D124" t="s">
        <v>29</v>
      </c>
      <c r="E124">
        <v>370324</v>
      </c>
      <c r="F124" t="s">
        <v>245</v>
      </c>
      <c r="G124">
        <v>9</v>
      </c>
      <c r="H124" t="s">
        <v>246</v>
      </c>
    </row>
    <row r="125" spans="1:8" x14ac:dyDescent="0.2">
      <c r="A125">
        <v>2.6342299999999999E-4</v>
      </c>
      <c r="B125">
        <v>3</v>
      </c>
      <c r="C125">
        <v>3</v>
      </c>
      <c r="D125" t="s">
        <v>29</v>
      </c>
      <c r="E125">
        <v>2878535</v>
      </c>
      <c r="F125" t="s">
        <v>247</v>
      </c>
      <c r="G125">
        <v>9</v>
      </c>
      <c r="H125" t="s">
        <v>248</v>
      </c>
    </row>
    <row r="126" spans="1:8" x14ac:dyDescent="0.2">
      <c r="A126">
        <v>2.3708100000000001E-3</v>
      </c>
      <c r="B126">
        <v>27</v>
      </c>
      <c r="C126">
        <v>0</v>
      </c>
      <c r="D126" t="s">
        <v>26</v>
      </c>
      <c r="E126">
        <v>121871</v>
      </c>
      <c r="F126" t="s">
        <v>249</v>
      </c>
      <c r="G126">
        <v>8</v>
      </c>
      <c r="H126" t="s">
        <v>250</v>
      </c>
    </row>
    <row r="127" spans="1:8" x14ac:dyDescent="0.2">
      <c r="A127">
        <v>2.1073899999999998E-3</v>
      </c>
      <c r="B127">
        <v>24</v>
      </c>
      <c r="C127">
        <v>0</v>
      </c>
      <c r="D127" t="s">
        <v>8</v>
      </c>
      <c r="E127">
        <v>2631942</v>
      </c>
      <c r="F127" t="e">
        <f>-_unclassified Haloterrigena</f>
        <v>#NAME?</v>
      </c>
      <c r="G127">
        <v>9</v>
      </c>
      <c r="H127" t="s">
        <v>251</v>
      </c>
    </row>
    <row r="128" spans="1:8" x14ac:dyDescent="0.2">
      <c r="A128">
        <v>2.1073899999999998E-3</v>
      </c>
      <c r="B128">
        <v>24</v>
      </c>
      <c r="C128">
        <v>24</v>
      </c>
      <c r="D128" t="s">
        <v>29</v>
      </c>
      <c r="E128">
        <v>3132747</v>
      </c>
      <c r="F128" t="s">
        <v>252</v>
      </c>
      <c r="G128">
        <v>10</v>
      </c>
      <c r="H128" t="s">
        <v>253</v>
      </c>
    </row>
    <row r="129" spans="1:8" x14ac:dyDescent="0.2">
      <c r="A129">
        <v>2.6342299999999999E-4</v>
      </c>
      <c r="B129">
        <v>3</v>
      </c>
      <c r="C129">
        <v>3</v>
      </c>
      <c r="D129" t="s">
        <v>29</v>
      </c>
      <c r="E129">
        <v>2816475</v>
      </c>
      <c r="F129" t="s">
        <v>254</v>
      </c>
      <c r="G129">
        <v>9</v>
      </c>
      <c r="H129" t="s">
        <v>255</v>
      </c>
    </row>
    <row r="130" spans="1:8" x14ac:dyDescent="0.2">
      <c r="A130">
        <v>1.7561499999999999E-3</v>
      </c>
      <c r="B130">
        <v>20</v>
      </c>
      <c r="C130">
        <v>0</v>
      </c>
      <c r="D130" t="s">
        <v>26</v>
      </c>
      <c r="E130">
        <v>3076685</v>
      </c>
      <c r="F130" t="s">
        <v>256</v>
      </c>
      <c r="G130">
        <v>8</v>
      </c>
      <c r="H130" t="s">
        <v>257</v>
      </c>
    </row>
    <row r="131" spans="1:8" x14ac:dyDescent="0.2">
      <c r="A131">
        <v>1.40492E-3</v>
      </c>
      <c r="B131">
        <v>16</v>
      </c>
      <c r="C131">
        <v>16</v>
      </c>
      <c r="D131" t="s">
        <v>29</v>
      </c>
      <c r="E131">
        <v>2953746</v>
      </c>
      <c r="F131" t="s">
        <v>258</v>
      </c>
      <c r="G131">
        <v>9</v>
      </c>
      <c r="H131" t="s">
        <v>259</v>
      </c>
    </row>
    <row r="132" spans="1:8" x14ac:dyDescent="0.2">
      <c r="A132">
        <v>3.5123100000000003E-4</v>
      </c>
      <c r="B132">
        <v>4</v>
      </c>
      <c r="C132">
        <v>4</v>
      </c>
      <c r="D132" t="s">
        <v>29</v>
      </c>
      <c r="E132">
        <v>2961994</v>
      </c>
      <c r="F132" t="s">
        <v>260</v>
      </c>
      <c r="G132">
        <v>9</v>
      </c>
      <c r="H132" t="s">
        <v>261</v>
      </c>
    </row>
    <row r="133" spans="1:8" x14ac:dyDescent="0.2">
      <c r="A133">
        <v>1.31712E-3</v>
      </c>
      <c r="B133">
        <v>15</v>
      </c>
      <c r="C133">
        <v>0</v>
      </c>
      <c r="D133" t="s">
        <v>26</v>
      </c>
      <c r="E133">
        <v>134813</v>
      </c>
      <c r="F133" t="s">
        <v>262</v>
      </c>
      <c r="G133">
        <v>8</v>
      </c>
      <c r="H133" t="s">
        <v>263</v>
      </c>
    </row>
    <row r="134" spans="1:8" x14ac:dyDescent="0.2">
      <c r="A134">
        <v>1.0536899999999999E-3</v>
      </c>
      <c r="B134">
        <v>12</v>
      </c>
      <c r="C134">
        <v>12</v>
      </c>
      <c r="D134" t="s">
        <v>29</v>
      </c>
      <c r="E134">
        <v>588898</v>
      </c>
      <c r="F134" t="s">
        <v>264</v>
      </c>
      <c r="G134">
        <v>9</v>
      </c>
      <c r="H134" t="s">
        <v>265</v>
      </c>
    </row>
    <row r="135" spans="1:8" x14ac:dyDescent="0.2">
      <c r="A135">
        <v>2.6342299999999999E-4</v>
      </c>
      <c r="B135">
        <v>3</v>
      </c>
      <c r="C135">
        <v>3</v>
      </c>
      <c r="D135" t="s">
        <v>29</v>
      </c>
      <c r="E135">
        <v>61858</v>
      </c>
      <c r="F135" t="s">
        <v>266</v>
      </c>
      <c r="G135">
        <v>9</v>
      </c>
      <c r="H135" t="s">
        <v>267</v>
      </c>
    </row>
    <row r="136" spans="1:8" x14ac:dyDescent="0.2">
      <c r="A136">
        <v>8.78077E-4</v>
      </c>
      <c r="B136">
        <v>10</v>
      </c>
      <c r="C136">
        <v>0</v>
      </c>
      <c r="D136" t="s">
        <v>26</v>
      </c>
      <c r="E136">
        <v>29287</v>
      </c>
      <c r="F136" t="s">
        <v>268</v>
      </c>
      <c r="G136">
        <v>8</v>
      </c>
      <c r="H136" t="s">
        <v>269</v>
      </c>
    </row>
    <row r="137" spans="1:8" x14ac:dyDescent="0.2">
      <c r="A137">
        <v>6.1465399999999996E-4</v>
      </c>
      <c r="B137">
        <v>7</v>
      </c>
      <c r="C137">
        <v>0</v>
      </c>
      <c r="D137" t="s">
        <v>8</v>
      </c>
      <c r="E137">
        <v>2623058</v>
      </c>
      <c r="F137" t="e">
        <f>-_unclassified Natronococcus</f>
        <v>#NAME?</v>
      </c>
      <c r="G137">
        <v>9</v>
      </c>
      <c r="H137" t="s">
        <v>270</v>
      </c>
    </row>
    <row r="138" spans="1:8" x14ac:dyDescent="0.2">
      <c r="A138">
        <v>6.1465399999999996E-4</v>
      </c>
      <c r="B138">
        <v>7</v>
      </c>
      <c r="C138">
        <v>7</v>
      </c>
      <c r="D138" t="s">
        <v>29</v>
      </c>
      <c r="E138">
        <v>3068275</v>
      </c>
      <c r="F138" t="s">
        <v>271</v>
      </c>
      <c r="G138">
        <v>10</v>
      </c>
      <c r="H138" t="s">
        <v>272</v>
      </c>
    </row>
    <row r="139" spans="1:8" x14ac:dyDescent="0.2">
      <c r="A139">
        <v>2.6342299999999999E-4</v>
      </c>
      <c r="B139">
        <v>3</v>
      </c>
      <c r="C139">
        <v>3</v>
      </c>
      <c r="D139" t="s">
        <v>29</v>
      </c>
      <c r="E139">
        <v>29288</v>
      </c>
      <c r="F139" t="s">
        <v>273</v>
      </c>
      <c r="G139">
        <v>9</v>
      </c>
      <c r="H139" t="s">
        <v>274</v>
      </c>
    </row>
    <row r="140" spans="1:8" x14ac:dyDescent="0.2">
      <c r="A140">
        <v>7.0246200000000005E-4</v>
      </c>
      <c r="B140">
        <v>8</v>
      </c>
      <c r="C140">
        <v>0</v>
      </c>
      <c r="D140" t="s">
        <v>26</v>
      </c>
      <c r="E140">
        <v>1699375</v>
      </c>
      <c r="F140" t="s">
        <v>275</v>
      </c>
      <c r="G140">
        <v>8</v>
      </c>
      <c r="H140" t="s">
        <v>276</v>
      </c>
    </row>
    <row r="141" spans="1:8" x14ac:dyDescent="0.2">
      <c r="A141">
        <v>7.0246200000000005E-4</v>
      </c>
      <c r="B141">
        <v>8</v>
      </c>
      <c r="C141">
        <v>8</v>
      </c>
      <c r="D141" t="s">
        <v>29</v>
      </c>
      <c r="E141">
        <v>1586232</v>
      </c>
      <c r="F141" t="s">
        <v>277</v>
      </c>
      <c r="G141">
        <v>9</v>
      </c>
      <c r="H141" t="s">
        <v>278</v>
      </c>
    </row>
    <row r="142" spans="1:8" x14ac:dyDescent="0.2">
      <c r="A142">
        <v>7.0246200000000005E-4</v>
      </c>
      <c r="B142">
        <v>8</v>
      </c>
      <c r="C142">
        <v>0</v>
      </c>
      <c r="D142" t="s">
        <v>26</v>
      </c>
      <c r="E142">
        <v>3125902</v>
      </c>
      <c r="F142" t="s">
        <v>279</v>
      </c>
      <c r="G142">
        <v>8</v>
      </c>
      <c r="H142" t="s">
        <v>280</v>
      </c>
    </row>
    <row r="143" spans="1:8" x14ac:dyDescent="0.2">
      <c r="A143">
        <v>7.0246200000000005E-4</v>
      </c>
      <c r="B143">
        <v>8</v>
      </c>
      <c r="C143">
        <v>8</v>
      </c>
      <c r="D143" t="s">
        <v>29</v>
      </c>
      <c r="E143">
        <v>3034020</v>
      </c>
      <c r="F143" t="s">
        <v>281</v>
      </c>
      <c r="G143">
        <v>9</v>
      </c>
      <c r="H143" t="s">
        <v>282</v>
      </c>
    </row>
    <row r="144" spans="1:8" x14ac:dyDescent="0.2">
      <c r="A144">
        <v>6.1465399999999996E-4</v>
      </c>
      <c r="B144">
        <v>7</v>
      </c>
      <c r="C144">
        <v>0</v>
      </c>
      <c r="D144" t="s">
        <v>26</v>
      </c>
      <c r="E144">
        <v>3065678</v>
      </c>
      <c r="F144" t="s">
        <v>283</v>
      </c>
      <c r="G144">
        <v>8</v>
      </c>
      <c r="H144" t="s">
        <v>284</v>
      </c>
    </row>
    <row r="145" spans="1:8" x14ac:dyDescent="0.2">
      <c r="A145">
        <v>6.1465399999999996E-4</v>
      </c>
      <c r="B145">
        <v>7</v>
      </c>
      <c r="C145">
        <v>7</v>
      </c>
      <c r="D145" t="s">
        <v>29</v>
      </c>
      <c r="E145">
        <v>2963433</v>
      </c>
      <c r="F145" t="s">
        <v>285</v>
      </c>
      <c r="G145">
        <v>9</v>
      </c>
      <c r="H145" t="s">
        <v>286</v>
      </c>
    </row>
    <row r="146" spans="1:8" x14ac:dyDescent="0.2">
      <c r="A146">
        <v>6.1465399999999996E-4</v>
      </c>
      <c r="B146">
        <v>7</v>
      </c>
      <c r="C146">
        <v>0</v>
      </c>
      <c r="D146" t="s">
        <v>26</v>
      </c>
      <c r="E146">
        <v>2765402</v>
      </c>
      <c r="F146" t="s">
        <v>287</v>
      </c>
      <c r="G146">
        <v>8</v>
      </c>
      <c r="H146" t="s">
        <v>288</v>
      </c>
    </row>
    <row r="147" spans="1:8" x14ac:dyDescent="0.2">
      <c r="A147">
        <v>3.5123100000000003E-4</v>
      </c>
      <c r="B147">
        <v>4</v>
      </c>
      <c r="C147">
        <v>0</v>
      </c>
      <c r="D147" t="s">
        <v>8</v>
      </c>
      <c r="E147">
        <v>2765406</v>
      </c>
      <c r="F147" t="e">
        <f>-_unclassified Natrarchaeobaculum</f>
        <v>#NAME?</v>
      </c>
      <c r="G147">
        <v>9</v>
      </c>
      <c r="H147" t="s">
        <v>289</v>
      </c>
    </row>
    <row r="148" spans="1:8" x14ac:dyDescent="0.2">
      <c r="A148">
        <v>3.5123100000000003E-4</v>
      </c>
      <c r="B148">
        <v>4</v>
      </c>
      <c r="C148">
        <v>4</v>
      </c>
      <c r="D148" t="s">
        <v>29</v>
      </c>
      <c r="E148">
        <v>3053904</v>
      </c>
      <c r="F148" t="s">
        <v>290</v>
      </c>
      <c r="G148">
        <v>10</v>
      </c>
      <c r="H148" t="s">
        <v>291</v>
      </c>
    </row>
    <row r="149" spans="1:8" x14ac:dyDescent="0.2">
      <c r="A149">
        <v>2.6342299999999999E-4</v>
      </c>
      <c r="B149">
        <v>3</v>
      </c>
      <c r="C149">
        <v>3</v>
      </c>
      <c r="D149" t="s">
        <v>29</v>
      </c>
      <c r="E149">
        <v>2044521</v>
      </c>
      <c r="F149" t="s">
        <v>292</v>
      </c>
      <c r="G149">
        <v>9</v>
      </c>
      <c r="H149" t="s">
        <v>293</v>
      </c>
    </row>
    <row r="150" spans="1:8" x14ac:dyDescent="0.2">
      <c r="A150">
        <v>6.1465399999999996E-4</v>
      </c>
      <c r="B150">
        <v>7</v>
      </c>
      <c r="C150">
        <v>0</v>
      </c>
      <c r="D150" t="s">
        <v>26</v>
      </c>
      <c r="E150">
        <v>332951</v>
      </c>
      <c r="F150" t="s">
        <v>294</v>
      </c>
      <c r="G150">
        <v>8</v>
      </c>
      <c r="H150" t="s">
        <v>295</v>
      </c>
    </row>
    <row r="151" spans="1:8" x14ac:dyDescent="0.2">
      <c r="A151">
        <v>3.5123100000000003E-4</v>
      </c>
      <c r="B151">
        <v>4</v>
      </c>
      <c r="C151">
        <v>4</v>
      </c>
      <c r="D151" t="s">
        <v>29</v>
      </c>
      <c r="E151">
        <v>2961597</v>
      </c>
      <c r="F151" t="s">
        <v>296</v>
      </c>
      <c r="G151">
        <v>9</v>
      </c>
      <c r="H151" t="s">
        <v>297</v>
      </c>
    </row>
    <row r="152" spans="1:8" x14ac:dyDescent="0.2">
      <c r="A152">
        <v>2.6342299999999999E-4</v>
      </c>
      <c r="B152">
        <v>3</v>
      </c>
      <c r="C152">
        <v>3</v>
      </c>
      <c r="D152" t="s">
        <v>29</v>
      </c>
      <c r="E152">
        <v>1453760</v>
      </c>
      <c r="F152" t="s">
        <v>298</v>
      </c>
      <c r="G152">
        <v>9</v>
      </c>
      <c r="H152" t="s">
        <v>299</v>
      </c>
    </row>
    <row r="153" spans="1:8" x14ac:dyDescent="0.2">
      <c r="A153">
        <v>5.2684599999999998E-4</v>
      </c>
      <c r="B153">
        <v>6</v>
      </c>
      <c r="C153">
        <v>0</v>
      </c>
      <c r="D153" t="s">
        <v>26</v>
      </c>
      <c r="E153">
        <v>387342</v>
      </c>
      <c r="F153" t="s">
        <v>300</v>
      </c>
      <c r="G153">
        <v>8</v>
      </c>
      <c r="H153" t="s">
        <v>301</v>
      </c>
    </row>
    <row r="154" spans="1:8" x14ac:dyDescent="0.2">
      <c r="A154">
        <v>5.2684599999999998E-4</v>
      </c>
      <c r="B154">
        <v>6</v>
      </c>
      <c r="C154">
        <v>6</v>
      </c>
      <c r="D154" t="s">
        <v>29</v>
      </c>
      <c r="E154">
        <v>387343</v>
      </c>
      <c r="F154" t="s">
        <v>302</v>
      </c>
      <c r="G154">
        <v>9</v>
      </c>
      <c r="H154" t="s">
        <v>303</v>
      </c>
    </row>
    <row r="155" spans="1:8" x14ac:dyDescent="0.2">
      <c r="A155">
        <v>2.6342299999999999E-4</v>
      </c>
      <c r="B155">
        <v>3</v>
      </c>
      <c r="C155">
        <v>0</v>
      </c>
      <c r="D155" t="s">
        <v>26</v>
      </c>
      <c r="E155">
        <v>203193</v>
      </c>
      <c r="F155" t="s">
        <v>304</v>
      </c>
      <c r="G155">
        <v>8</v>
      </c>
      <c r="H155" t="s">
        <v>305</v>
      </c>
    </row>
    <row r="156" spans="1:8" x14ac:dyDescent="0.2">
      <c r="A156">
        <v>2.6342299999999999E-4</v>
      </c>
      <c r="B156">
        <v>3</v>
      </c>
      <c r="C156">
        <v>3</v>
      </c>
      <c r="D156" t="s">
        <v>29</v>
      </c>
      <c r="E156">
        <v>229731</v>
      </c>
      <c r="F156" t="s">
        <v>306</v>
      </c>
      <c r="G156">
        <v>9</v>
      </c>
      <c r="H156" t="s">
        <v>307</v>
      </c>
    </row>
    <row r="157" spans="1:8" x14ac:dyDescent="0.2">
      <c r="A157">
        <v>2.6342299999999999E-4</v>
      </c>
      <c r="B157">
        <v>3</v>
      </c>
      <c r="C157">
        <v>0</v>
      </c>
      <c r="D157" t="s">
        <v>26</v>
      </c>
      <c r="E157">
        <v>2993618</v>
      </c>
      <c r="F157" t="s">
        <v>308</v>
      </c>
      <c r="G157">
        <v>8</v>
      </c>
      <c r="H157" t="s">
        <v>309</v>
      </c>
    </row>
    <row r="158" spans="1:8" x14ac:dyDescent="0.2">
      <c r="A158">
        <v>2.6342299999999999E-4</v>
      </c>
      <c r="B158">
        <v>3</v>
      </c>
      <c r="C158">
        <v>3</v>
      </c>
      <c r="D158" t="s">
        <v>29</v>
      </c>
      <c r="E158">
        <v>2931975</v>
      </c>
      <c r="F158" t="s">
        <v>310</v>
      </c>
      <c r="G158">
        <v>9</v>
      </c>
      <c r="H158" t="s">
        <v>311</v>
      </c>
    </row>
    <row r="159" spans="1:8" x14ac:dyDescent="0.2">
      <c r="A159">
        <v>1.5805400000000001E-2</v>
      </c>
      <c r="B159">
        <v>180</v>
      </c>
      <c r="C159">
        <v>0</v>
      </c>
      <c r="D159" t="s">
        <v>23</v>
      </c>
      <c r="E159">
        <v>3064797</v>
      </c>
      <c r="F159" t="s">
        <v>312</v>
      </c>
      <c r="G159">
        <v>7</v>
      </c>
      <c r="H159" t="s">
        <v>313</v>
      </c>
    </row>
    <row r="160" spans="1:8" x14ac:dyDescent="0.2">
      <c r="A160">
        <v>9.7466600000000007E-3</v>
      </c>
      <c r="B160">
        <v>111</v>
      </c>
      <c r="C160">
        <v>0</v>
      </c>
      <c r="D160" t="s">
        <v>26</v>
      </c>
      <c r="E160">
        <v>1070314</v>
      </c>
      <c r="F160" t="s">
        <v>314</v>
      </c>
      <c r="G160">
        <v>8</v>
      </c>
      <c r="H160" t="s">
        <v>315</v>
      </c>
    </row>
    <row r="161" spans="1:8" x14ac:dyDescent="0.2">
      <c r="A161">
        <v>6.9368099999999999E-3</v>
      </c>
      <c r="B161">
        <v>79</v>
      </c>
      <c r="C161">
        <v>79</v>
      </c>
      <c r="D161" t="s">
        <v>29</v>
      </c>
      <c r="E161">
        <v>2938695</v>
      </c>
      <c r="F161" t="s">
        <v>316</v>
      </c>
      <c r="G161">
        <v>9</v>
      </c>
      <c r="H161" t="s">
        <v>317</v>
      </c>
    </row>
    <row r="162" spans="1:8" x14ac:dyDescent="0.2">
      <c r="A162">
        <v>9.6588499999999999E-4</v>
      </c>
      <c r="B162">
        <v>11</v>
      </c>
      <c r="C162">
        <v>11</v>
      </c>
      <c r="D162" t="s">
        <v>29</v>
      </c>
      <c r="E162">
        <v>2953749</v>
      </c>
      <c r="F162" t="s">
        <v>318</v>
      </c>
      <c r="G162">
        <v>9</v>
      </c>
      <c r="H162" t="s">
        <v>319</v>
      </c>
    </row>
    <row r="163" spans="1:8" x14ac:dyDescent="0.2">
      <c r="A163">
        <v>9.6588499999999999E-4</v>
      </c>
      <c r="B163">
        <v>11</v>
      </c>
      <c r="C163">
        <v>11</v>
      </c>
      <c r="D163" t="s">
        <v>29</v>
      </c>
      <c r="E163">
        <v>2953748</v>
      </c>
      <c r="F163" t="s">
        <v>320</v>
      </c>
      <c r="G163">
        <v>9</v>
      </c>
      <c r="H163" t="s">
        <v>321</v>
      </c>
    </row>
    <row r="164" spans="1:8" x14ac:dyDescent="0.2">
      <c r="A164">
        <v>6.1465399999999996E-4</v>
      </c>
      <c r="B164">
        <v>7</v>
      </c>
      <c r="C164">
        <v>7</v>
      </c>
      <c r="D164" t="s">
        <v>29</v>
      </c>
      <c r="E164">
        <v>3034025</v>
      </c>
      <c r="F164" t="s">
        <v>322</v>
      </c>
      <c r="G164">
        <v>9</v>
      </c>
      <c r="H164" t="s">
        <v>323</v>
      </c>
    </row>
    <row r="165" spans="1:8" x14ac:dyDescent="0.2">
      <c r="A165">
        <v>2.6342299999999999E-4</v>
      </c>
      <c r="B165">
        <v>3</v>
      </c>
      <c r="C165">
        <v>3</v>
      </c>
      <c r="D165" t="s">
        <v>29</v>
      </c>
      <c r="E165">
        <v>2505977</v>
      </c>
      <c r="F165" t="s">
        <v>324</v>
      </c>
      <c r="G165">
        <v>9</v>
      </c>
      <c r="H165" t="s">
        <v>325</v>
      </c>
    </row>
    <row r="166" spans="1:8" x14ac:dyDescent="0.2">
      <c r="A166">
        <v>5.7074999999999999E-3</v>
      </c>
      <c r="B166">
        <v>65</v>
      </c>
      <c r="C166">
        <v>0</v>
      </c>
      <c r="D166" t="s">
        <v>26</v>
      </c>
      <c r="E166">
        <v>367188</v>
      </c>
      <c r="F166" t="s">
        <v>326</v>
      </c>
      <c r="G166">
        <v>8</v>
      </c>
      <c r="H166" t="s">
        <v>327</v>
      </c>
    </row>
    <row r="167" spans="1:8" x14ac:dyDescent="0.2">
      <c r="A167">
        <v>2.7220399999999998E-3</v>
      </c>
      <c r="B167">
        <v>31</v>
      </c>
      <c r="C167">
        <v>31</v>
      </c>
      <c r="D167" t="s">
        <v>29</v>
      </c>
      <c r="E167">
        <v>1008152</v>
      </c>
      <c r="F167" t="s">
        <v>328</v>
      </c>
      <c r="G167">
        <v>9</v>
      </c>
      <c r="H167" t="s">
        <v>329</v>
      </c>
    </row>
    <row r="168" spans="1:8" x14ac:dyDescent="0.2">
      <c r="A168">
        <v>1.0536899999999999E-3</v>
      </c>
      <c r="B168">
        <v>12</v>
      </c>
      <c r="C168">
        <v>12</v>
      </c>
      <c r="D168" t="s">
        <v>29</v>
      </c>
      <c r="E168">
        <v>2884875</v>
      </c>
      <c r="F168" t="s">
        <v>330</v>
      </c>
      <c r="G168">
        <v>9</v>
      </c>
      <c r="H168" t="s">
        <v>331</v>
      </c>
    </row>
    <row r="169" spans="1:8" x14ac:dyDescent="0.2">
      <c r="A169">
        <v>7.9026900000000002E-4</v>
      </c>
      <c r="B169">
        <v>9</v>
      </c>
      <c r="C169">
        <v>0</v>
      </c>
      <c r="D169" t="s">
        <v>8</v>
      </c>
      <c r="E169">
        <v>2622732</v>
      </c>
      <c r="F169" t="e">
        <f>-_unclassified Haladaptatus</f>
        <v>#NAME?</v>
      </c>
      <c r="G169">
        <v>9</v>
      </c>
      <c r="H169" t="s">
        <v>332</v>
      </c>
    </row>
    <row r="170" spans="1:8" x14ac:dyDescent="0.2">
      <c r="A170">
        <v>7.9026900000000002E-4</v>
      </c>
      <c r="B170">
        <v>9</v>
      </c>
      <c r="C170">
        <v>9</v>
      </c>
      <c r="D170" t="s">
        <v>29</v>
      </c>
      <c r="E170">
        <v>3120516</v>
      </c>
      <c r="F170" t="s">
        <v>333</v>
      </c>
      <c r="G170">
        <v>10</v>
      </c>
      <c r="H170" t="s">
        <v>334</v>
      </c>
    </row>
    <row r="171" spans="1:8" x14ac:dyDescent="0.2">
      <c r="A171">
        <v>7.0246200000000005E-4</v>
      </c>
      <c r="B171">
        <v>8</v>
      </c>
      <c r="C171">
        <v>8</v>
      </c>
      <c r="D171" t="s">
        <v>29</v>
      </c>
      <c r="E171">
        <v>2884876</v>
      </c>
      <c r="F171" t="s">
        <v>335</v>
      </c>
      <c r="G171">
        <v>9</v>
      </c>
      <c r="H171" t="s">
        <v>336</v>
      </c>
    </row>
    <row r="172" spans="1:8" x14ac:dyDescent="0.2">
      <c r="A172">
        <v>4.3903900000000001E-4</v>
      </c>
      <c r="B172">
        <v>5</v>
      </c>
      <c r="C172">
        <v>5</v>
      </c>
      <c r="D172" t="s">
        <v>29</v>
      </c>
      <c r="E172">
        <v>2993314</v>
      </c>
      <c r="F172" t="s">
        <v>337</v>
      </c>
      <c r="G172">
        <v>9</v>
      </c>
      <c r="H172" t="s">
        <v>338</v>
      </c>
    </row>
    <row r="173" spans="1:8" x14ac:dyDescent="0.2">
      <c r="A173">
        <v>3.5123100000000003E-4</v>
      </c>
      <c r="B173">
        <v>4</v>
      </c>
      <c r="C173">
        <v>0</v>
      </c>
      <c r="D173" t="s">
        <v>26</v>
      </c>
      <c r="E173">
        <v>2614447</v>
      </c>
      <c r="F173" t="s">
        <v>339</v>
      </c>
      <c r="G173">
        <v>8</v>
      </c>
      <c r="H173" t="s">
        <v>340</v>
      </c>
    </row>
    <row r="174" spans="1:8" x14ac:dyDescent="0.2">
      <c r="A174">
        <v>3.5123100000000003E-4</v>
      </c>
      <c r="B174">
        <v>4</v>
      </c>
      <c r="C174">
        <v>4</v>
      </c>
      <c r="D174" t="s">
        <v>29</v>
      </c>
      <c r="E174">
        <v>1702103</v>
      </c>
      <c r="F174" t="s">
        <v>341</v>
      </c>
      <c r="G174">
        <v>9</v>
      </c>
      <c r="H174" t="s">
        <v>342</v>
      </c>
    </row>
    <row r="175" spans="1:8" x14ac:dyDescent="0.2">
      <c r="A175">
        <v>3.5123099999999998E-3</v>
      </c>
      <c r="B175">
        <v>40</v>
      </c>
      <c r="C175">
        <v>0</v>
      </c>
      <c r="D175" t="s">
        <v>23</v>
      </c>
      <c r="E175">
        <v>2236</v>
      </c>
      <c r="F175" t="s">
        <v>343</v>
      </c>
      <c r="G175">
        <v>7</v>
      </c>
      <c r="H175" t="s">
        <v>344</v>
      </c>
    </row>
    <row r="176" spans="1:8" x14ac:dyDescent="0.2">
      <c r="A176">
        <v>1.31712E-3</v>
      </c>
      <c r="B176">
        <v>15</v>
      </c>
      <c r="C176">
        <v>0</v>
      </c>
      <c r="D176" t="s">
        <v>26</v>
      </c>
      <c r="E176">
        <v>2239</v>
      </c>
      <c r="F176" t="s">
        <v>345</v>
      </c>
      <c r="G176">
        <v>8</v>
      </c>
      <c r="H176" t="s">
        <v>346</v>
      </c>
    </row>
    <row r="177" spans="1:8" x14ac:dyDescent="0.2">
      <c r="A177">
        <v>5.2684599999999998E-4</v>
      </c>
      <c r="B177">
        <v>6</v>
      </c>
      <c r="C177">
        <v>6</v>
      </c>
      <c r="D177" t="s">
        <v>29</v>
      </c>
      <c r="E177">
        <v>2902624</v>
      </c>
      <c r="F177" t="s">
        <v>347</v>
      </c>
      <c r="G177">
        <v>9</v>
      </c>
      <c r="H177" t="s">
        <v>348</v>
      </c>
    </row>
    <row r="178" spans="1:8" x14ac:dyDescent="0.2">
      <c r="A178">
        <v>7.0246200000000005E-4</v>
      </c>
      <c r="B178">
        <v>8</v>
      </c>
      <c r="C178">
        <v>8</v>
      </c>
      <c r="D178" t="s">
        <v>29</v>
      </c>
      <c r="E178">
        <v>2242</v>
      </c>
      <c r="F178" t="s">
        <v>349</v>
      </c>
      <c r="G178">
        <v>9</v>
      </c>
      <c r="H178" t="s">
        <v>350</v>
      </c>
    </row>
    <row r="179" spans="1:8" x14ac:dyDescent="0.2">
      <c r="A179">
        <v>8.78077E-4</v>
      </c>
      <c r="B179">
        <v>10</v>
      </c>
      <c r="C179">
        <v>0</v>
      </c>
      <c r="D179" t="s">
        <v>26</v>
      </c>
      <c r="E179">
        <v>744724</v>
      </c>
      <c r="F179" t="s">
        <v>351</v>
      </c>
      <c r="G179">
        <v>8</v>
      </c>
      <c r="H179" t="s">
        <v>352</v>
      </c>
    </row>
    <row r="180" spans="1:8" x14ac:dyDescent="0.2">
      <c r="A180">
        <v>8.78077E-4</v>
      </c>
      <c r="B180">
        <v>10</v>
      </c>
      <c r="C180">
        <v>0</v>
      </c>
      <c r="D180" t="s">
        <v>8</v>
      </c>
      <c r="E180">
        <v>2639520</v>
      </c>
      <c r="F180" t="e">
        <f>-_unclassified Halarchaeum</f>
        <v>#NAME?</v>
      </c>
      <c r="G180">
        <v>9</v>
      </c>
      <c r="H180" t="s">
        <v>353</v>
      </c>
    </row>
    <row r="181" spans="1:8" x14ac:dyDescent="0.2">
      <c r="A181">
        <v>8.78077E-4</v>
      </c>
      <c r="B181">
        <v>10</v>
      </c>
      <c r="C181">
        <v>10</v>
      </c>
      <c r="D181" t="s">
        <v>29</v>
      </c>
      <c r="E181">
        <v>1853682</v>
      </c>
      <c r="F181" t="s">
        <v>354</v>
      </c>
      <c r="G181">
        <v>10</v>
      </c>
      <c r="H181" t="s">
        <v>355</v>
      </c>
    </row>
    <row r="182" spans="1:8" x14ac:dyDescent="0.2">
      <c r="A182">
        <v>4.3903900000000001E-4</v>
      </c>
      <c r="B182">
        <v>5</v>
      </c>
      <c r="C182">
        <v>0</v>
      </c>
      <c r="D182" t="s">
        <v>26</v>
      </c>
      <c r="E182">
        <v>1075398</v>
      </c>
      <c r="F182" t="s">
        <v>356</v>
      </c>
      <c r="G182">
        <v>8</v>
      </c>
      <c r="H182" t="s">
        <v>357</v>
      </c>
    </row>
    <row r="183" spans="1:8" x14ac:dyDescent="0.2">
      <c r="A183">
        <v>4.3903900000000001E-4</v>
      </c>
      <c r="B183">
        <v>5</v>
      </c>
      <c r="C183">
        <v>5</v>
      </c>
      <c r="D183" t="s">
        <v>29</v>
      </c>
      <c r="E183">
        <v>555573</v>
      </c>
      <c r="F183" t="s">
        <v>358</v>
      </c>
      <c r="G183">
        <v>9</v>
      </c>
      <c r="H183" t="s">
        <v>359</v>
      </c>
    </row>
    <row r="184" spans="1:8" x14ac:dyDescent="0.2">
      <c r="A184">
        <v>4.3903900000000001E-4</v>
      </c>
      <c r="B184">
        <v>5</v>
      </c>
      <c r="C184">
        <v>0</v>
      </c>
      <c r="D184" t="s">
        <v>26</v>
      </c>
      <c r="E184">
        <v>3116496</v>
      </c>
      <c r="F184" t="s">
        <v>360</v>
      </c>
      <c r="G184">
        <v>8</v>
      </c>
      <c r="H184" t="s">
        <v>361</v>
      </c>
    </row>
    <row r="185" spans="1:8" x14ac:dyDescent="0.2">
      <c r="A185">
        <v>4.3903900000000001E-4</v>
      </c>
      <c r="B185">
        <v>5</v>
      </c>
      <c r="C185">
        <v>5</v>
      </c>
      <c r="D185" t="s">
        <v>29</v>
      </c>
      <c r="E185">
        <v>3032283</v>
      </c>
      <c r="F185" t="s">
        <v>362</v>
      </c>
      <c r="G185">
        <v>9</v>
      </c>
      <c r="H185" t="s">
        <v>363</v>
      </c>
    </row>
    <row r="186" spans="1:8" x14ac:dyDescent="0.2">
      <c r="A186">
        <v>2.6342299999999999E-4</v>
      </c>
      <c r="B186">
        <v>3</v>
      </c>
      <c r="C186">
        <v>0</v>
      </c>
      <c r="D186" t="s">
        <v>26</v>
      </c>
      <c r="E186">
        <v>1656823</v>
      </c>
      <c r="F186" t="s">
        <v>364</v>
      </c>
      <c r="G186">
        <v>8</v>
      </c>
      <c r="H186" t="s">
        <v>365</v>
      </c>
    </row>
    <row r="187" spans="1:8" x14ac:dyDescent="0.2">
      <c r="A187">
        <v>2.6342299999999999E-4</v>
      </c>
      <c r="B187">
        <v>3</v>
      </c>
      <c r="C187">
        <v>0</v>
      </c>
      <c r="D187" t="s">
        <v>8</v>
      </c>
      <c r="E187">
        <v>2625373</v>
      </c>
      <c r="F187" t="e">
        <f>-_unclassified Halanaeroarchaeum</f>
        <v>#NAME?</v>
      </c>
      <c r="G187">
        <v>9</v>
      </c>
      <c r="H187" t="s">
        <v>366</v>
      </c>
    </row>
    <row r="188" spans="1:8" x14ac:dyDescent="0.2">
      <c r="A188">
        <v>2.6342299999999999E-4</v>
      </c>
      <c r="B188">
        <v>3</v>
      </c>
      <c r="C188">
        <v>3</v>
      </c>
      <c r="D188" t="s">
        <v>29</v>
      </c>
      <c r="E188">
        <v>2866382</v>
      </c>
      <c r="F188" t="s">
        <v>367</v>
      </c>
      <c r="G188">
        <v>10</v>
      </c>
      <c r="H188" t="s">
        <v>368</v>
      </c>
    </row>
    <row r="189" spans="1:8" x14ac:dyDescent="0.2">
      <c r="A189">
        <v>2.1951900000000001E-3</v>
      </c>
      <c r="B189">
        <v>25</v>
      </c>
      <c r="C189">
        <v>0</v>
      </c>
      <c r="D189" t="s">
        <v>23</v>
      </c>
      <c r="E189">
        <v>2976354</v>
      </c>
      <c r="F189" t="s">
        <v>369</v>
      </c>
      <c r="G189">
        <v>7</v>
      </c>
      <c r="H189" t="s">
        <v>370</v>
      </c>
    </row>
    <row r="190" spans="1:8" x14ac:dyDescent="0.2">
      <c r="A190">
        <v>1.93177E-3</v>
      </c>
      <c r="B190">
        <v>22</v>
      </c>
      <c r="C190">
        <v>0</v>
      </c>
      <c r="D190" t="s">
        <v>26</v>
      </c>
      <c r="E190">
        <v>1269201</v>
      </c>
      <c r="F190" t="s">
        <v>371</v>
      </c>
      <c r="G190">
        <v>8</v>
      </c>
      <c r="H190" t="s">
        <v>372</v>
      </c>
    </row>
    <row r="191" spans="1:8" x14ac:dyDescent="0.2">
      <c r="A191">
        <v>9.6588499999999999E-4</v>
      </c>
      <c r="B191">
        <v>11</v>
      </c>
      <c r="C191">
        <v>0</v>
      </c>
      <c r="D191" t="s">
        <v>8</v>
      </c>
      <c r="E191">
        <v>2621923</v>
      </c>
      <c r="F191" t="e">
        <f>-_unclassified Salinarchaeum</f>
        <v>#NAME?</v>
      </c>
      <c r="G191">
        <v>9</v>
      </c>
      <c r="H191" t="s">
        <v>373</v>
      </c>
    </row>
    <row r="192" spans="1:8" x14ac:dyDescent="0.2">
      <c r="A192">
        <v>9.6588499999999999E-4</v>
      </c>
      <c r="B192">
        <v>11</v>
      </c>
      <c r="C192">
        <v>11</v>
      </c>
      <c r="D192" t="s">
        <v>29</v>
      </c>
      <c r="E192">
        <v>2862870</v>
      </c>
      <c r="F192" t="s">
        <v>374</v>
      </c>
      <c r="G192">
        <v>10</v>
      </c>
      <c r="H192" t="s">
        <v>375</v>
      </c>
    </row>
    <row r="193" spans="1:8" x14ac:dyDescent="0.2">
      <c r="A193">
        <v>9.6588499999999999E-4</v>
      </c>
      <c r="B193">
        <v>11</v>
      </c>
      <c r="C193">
        <v>11</v>
      </c>
      <c r="D193" t="s">
        <v>29</v>
      </c>
      <c r="E193">
        <v>869888</v>
      </c>
      <c r="F193" t="s">
        <v>376</v>
      </c>
      <c r="G193">
        <v>9</v>
      </c>
      <c r="H193" t="s">
        <v>377</v>
      </c>
    </row>
    <row r="194" spans="1:8" x14ac:dyDescent="0.2">
      <c r="A194">
        <v>2.6342299999999999E-4</v>
      </c>
      <c r="B194">
        <v>3</v>
      </c>
      <c r="C194">
        <v>0</v>
      </c>
      <c r="D194" t="s">
        <v>26</v>
      </c>
      <c r="E194">
        <v>2917705</v>
      </c>
      <c r="F194" t="s">
        <v>378</v>
      </c>
      <c r="G194">
        <v>8</v>
      </c>
      <c r="H194" t="s">
        <v>379</v>
      </c>
    </row>
    <row r="195" spans="1:8" x14ac:dyDescent="0.2">
      <c r="A195">
        <v>2.6342299999999999E-4</v>
      </c>
      <c r="B195">
        <v>3</v>
      </c>
      <c r="C195">
        <v>3</v>
      </c>
      <c r="D195" t="s">
        <v>29</v>
      </c>
      <c r="E195">
        <v>2784880</v>
      </c>
      <c r="F195" t="s">
        <v>380</v>
      </c>
      <c r="G195">
        <v>9</v>
      </c>
      <c r="H195" t="s">
        <v>381</v>
      </c>
    </row>
    <row r="196" spans="1:8" x14ac:dyDescent="0.2">
      <c r="A196">
        <v>2.6342299999999999E-4</v>
      </c>
      <c r="B196">
        <v>3</v>
      </c>
      <c r="C196">
        <v>0</v>
      </c>
      <c r="D196" t="s">
        <v>23</v>
      </c>
      <c r="E196">
        <v>1963270</v>
      </c>
      <c r="F196" t="s">
        <v>382</v>
      </c>
      <c r="G196">
        <v>7</v>
      </c>
      <c r="H196" t="s">
        <v>383</v>
      </c>
    </row>
    <row r="197" spans="1:8" x14ac:dyDescent="0.2">
      <c r="A197">
        <v>2.6342299999999999E-4</v>
      </c>
      <c r="B197">
        <v>3</v>
      </c>
      <c r="C197">
        <v>0</v>
      </c>
      <c r="D197" t="s">
        <v>26</v>
      </c>
      <c r="E197">
        <v>332246</v>
      </c>
      <c r="F197" t="s">
        <v>384</v>
      </c>
      <c r="G197">
        <v>8</v>
      </c>
      <c r="H197" t="s">
        <v>385</v>
      </c>
    </row>
    <row r="198" spans="1:8" x14ac:dyDescent="0.2">
      <c r="A198">
        <v>2.6342299999999999E-4</v>
      </c>
      <c r="B198">
        <v>3</v>
      </c>
      <c r="C198">
        <v>0</v>
      </c>
      <c r="D198" t="s">
        <v>8</v>
      </c>
      <c r="E198">
        <v>2621952</v>
      </c>
      <c r="F198" t="e">
        <f>-_unclassified Halalkalicoccus</f>
        <v>#NAME?</v>
      </c>
      <c r="G198">
        <v>9</v>
      </c>
      <c r="H198" t="s">
        <v>386</v>
      </c>
    </row>
    <row r="199" spans="1:8" x14ac:dyDescent="0.2">
      <c r="A199">
        <v>2.6342299999999999E-4</v>
      </c>
      <c r="B199">
        <v>3</v>
      </c>
      <c r="C199">
        <v>3</v>
      </c>
      <c r="D199" t="s">
        <v>29</v>
      </c>
      <c r="E199">
        <v>3117733</v>
      </c>
      <c r="F199" t="s">
        <v>387</v>
      </c>
      <c r="G199">
        <v>10</v>
      </c>
      <c r="H199" t="s">
        <v>388</v>
      </c>
    </row>
    <row r="200" spans="1:8" x14ac:dyDescent="0.2">
      <c r="A200">
        <v>7.7621999999999997E-2</v>
      </c>
      <c r="B200">
        <v>884</v>
      </c>
      <c r="C200">
        <v>0</v>
      </c>
      <c r="D200" t="s">
        <v>17</v>
      </c>
      <c r="E200">
        <v>224756</v>
      </c>
      <c r="F200" t="s">
        <v>389</v>
      </c>
      <c r="G200">
        <v>5</v>
      </c>
      <c r="H200" t="s">
        <v>390</v>
      </c>
    </row>
    <row r="201" spans="1:8" x14ac:dyDescent="0.2">
      <c r="A201">
        <v>5.9621399999999998E-2</v>
      </c>
      <c r="B201">
        <v>679</v>
      </c>
      <c r="C201">
        <v>0</v>
      </c>
      <c r="D201" t="s">
        <v>20</v>
      </c>
      <c r="E201">
        <v>94695</v>
      </c>
      <c r="F201" t="s">
        <v>391</v>
      </c>
      <c r="G201">
        <v>6</v>
      </c>
      <c r="H201" t="s">
        <v>392</v>
      </c>
    </row>
    <row r="202" spans="1:8" x14ac:dyDescent="0.2">
      <c r="A202">
        <v>5.9621399999999998E-2</v>
      </c>
      <c r="B202">
        <v>679</v>
      </c>
      <c r="C202">
        <v>0</v>
      </c>
      <c r="D202" t="s">
        <v>23</v>
      </c>
      <c r="E202">
        <v>2206</v>
      </c>
      <c r="F202" t="s">
        <v>393</v>
      </c>
      <c r="G202">
        <v>7</v>
      </c>
      <c r="H202" t="s">
        <v>394</v>
      </c>
    </row>
    <row r="203" spans="1:8" x14ac:dyDescent="0.2">
      <c r="A203">
        <v>3.4332799999999997E-2</v>
      </c>
      <c r="B203">
        <v>391</v>
      </c>
      <c r="C203">
        <v>0</v>
      </c>
      <c r="D203" t="s">
        <v>26</v>
      </c>
      <c r="E203">
        <v>2207</v>
      </c>
      <c r="F203" t="s">
        <v>395</v>
      </c>
      <c r="G203">
        <v>8</v>
      </c>
      <c r="H203" t="s">
        <v>396</v>
      </c>
    </row>
    <row r="204" spans="1:8" x14ac:dyDescent="0.2">
      <c r="A204">
        <v>7.9904999999999993E-3</v>
      </c>
      <c r="B204">
        <v>91</v>
      </c>
      <c r="C204">
        <v>91</v>
      </c>
      <c r="D204" t="s">
        <v>29</v>
      </c>
      <c r="E204">
        <v>2208</v>
      </c>
      <c r="F204" t="s">
        <v>397</v>
      </c>
      <c r="G204">
        <v>9</v>
      </c>
      <c r="H204" t="s">
        <v>398</v>
      </c>
    </row>
    <row r="205" spans="1:8" x14ac:dyDescent="0.2">
      <c r="A205">
        <v>7.3758499999999998E-3</v>
      </c>
      <c r="B205">
        <v>84</v>
      </c>
      <c r="C205">
        <v>0</v>
      </c>
      <c r="D205" t="s">
        <v>8</v>
      </c>
      <c r="E205">
        <v>2644672</v>
      </c>
      <c r="F205" t="e">
        <f>-_unclassified Methanosarcina</f>
        <v>#NAME?</v>
      </c>
      <c r="G205">
        <v>9</v>
      </c>
      <c r="H205" t="s">
        <v>399</v>
      </c>
    </row>
    <row r="206" spans="1:8" x14ac:dyDescent="0.2">
      <c r="A206">
        <v>5.4440799999999996E-3</v>
      </c>
      <c r="B206">
        <v>62</v>
      </c>
      <c r="C206">
        <v>62</v>
      </c>
      <c r="D206" t="s">
        <v>29</v>
      </c>
      <c r="E206">
        <v>1434099</v>
      </c>
      <c r="F206" t="s">
        <v>400</v>
      </c>
      <c r="G206">
        <v>10</v>
      </c>
      <c r="H206" t="s">
        <v>401</v>
      </c>
    </row>
    <row r="207" spans="1:8" x14ac:dyDescent="0.2">
      <c r="A207">
        <v>1.84396E-3</v>
      </c>
      <c r="B207">
        <v>21</v>
      </c>
      <c r="C207">
        <v>21</v>
      </c>
      <c r="D207" t="s">
        <v>29</v>
      </c>
      <c r="E207">
        <v>1434100</v>
      </c>
      <c r="F207" t="s">
        <v>402</v>
      </c>
      <c r="G207">
        <v>10</v>
      </c>
      <c r="H207" t="s">
        <v>403</v>
      </c>
    </row>
    <row r="208" spans="1:8" x14ac:dyDescent="0.2">
      <c r="A208">
        <v>7.2002300000000002E-3</v>
      </c>
      <c r="B208">
        <v>82</v>
      </c>
      <c r="C208">
        <v>82</v>
      </c>
      <c r="D208" t="s">
        <v>29</v>
      </c>
      <c r="E208">
        <v>2209</v>
      </c>
      <c r="F208" t="s">
        <v>404</v>
      </c>
      <c r="G208">
        <v>9</v>
      </c>
      <c r="H208" t="s">
        <v>405</v>
      </c>
    </row>
    <row r="209" spans="1:8" x14ac:dyDescent="0.2">
      <c r="A209">
        <v>2.4586199999999999E-3</v>
      </c>
      <c r="B209">
        <v>28</v>
      </c>
      <c r="C209">
        <v>28</v>
      </c>
      <c r="D209" t="s">
        <v>29</v>
      </c>
      <c r="E209">
        <v>38027</v>
      </c>
      <c r="F209" t="s">
        <v>406</v>
      </c>
      <c r="G209">
        <v>9</v>
      </c>
      <c r="H209" t="s">
        <v>407</v>
      </c>
    </row>
    <row r="210" spans="1:8" x14ac:dyDescent="0.2">
      <c r="A210">
        <v>1.84396E-3</v>
      </c>
      <c r="B210">
        <v>21</v>
      </c>
      <c r="C210">
        <v>21</v>
      </c>
      <c r="D210" t="s">
        <v>29</v>
      </c>
      <c r="E210">
        <v>418008</v>
      </c>
      <c r="F210" t="s">
        <v>408</v>
      </c>
      <c r="G210">
        <v>9</v>
      </c>
      <c r="H210" t="s">
        <v>409</v>
      </c>
    </row>
    <row r="211" spans="1:8" x14ac:dyDescent="0.2">
      <c r="A211">
        <v>1.6683500000000001E-3</v>
      </c>
      <c r="B211">
        <v>19</v>
      </c>
      <c r="C211">
        <v>19</v>
      </c>
      <c r="D211" t="s">
        <v>29</v>
      </c>
      <c r="E211">
        <v>2210</v>
      </c>
      <c r="F211" t="s">
        <v>410</v>
      </c>
      <c r="G211">
        <v>9</v>
      </c>
      <c r="H211" t="s">
        <v>411</v>
      </c>
    </row>
    <row r="212" spans="1:8" x14ac:dyDescent="0.2">
      <c r="A212">
        <v>1.4927300000000001E-3</v>
      </c>
      <c r="B212">
        <v>17</v>
      </c>
      <c r="C212">
        <v>17</v>
      </c>
      <c r="D212" t="s">
        <v>29</v>
      </c>
      <c r="E212">
        <v>170861</v>
      </c>
      <c r="F212" t="s">
        <v>412</v>
      </c>
      <c r="G212">
        <v>9</v>
      </c>
      <c r="H212" t="s">
        <v>413</v>
      </c>
    </row>
    <row r="213" spans="1:8" x14ac:dyDescent="0.2">
      <c r="A213">
        <v>1.22931E-3</v>
      </c>
      <c r="B213">
        <v>14</v>
      </c>
      <c r="C213">
        <v>14</v>
      </c>
      <c r="D213" t="s">
        <v>29</v>
      </c>
      <c r="E213">
        <v>1715806</v>
      </c>
      <c r="F213" t="s">
        <v>414</v>
      </c>
      <c r="G213">
        <v>9</v>
      </c>
      <c r="H213" t="s">
        <v>415</v>
      </c>
    </row>
    <row r="214" spans="1:8" x14ac:dyDescent="0.2">
      <c r="A214">
        <v>1.93177E-3</v>
      </c>
      <c r="B214">
        <v>22</v>
      </c>
      <c r="C214">
        <v>22</v>
      </c>
      <c r="D214" t="s">
        <v>29</v>
      </c>
      <c r="E214">
        <v>2215</v>
      </c>
      <c r="F214" t="s">
        <v>416</v>
      </c>
      <c r="G214">
        <v>9</v>
      </c>
      <c r="H214" t="s">
        <v>417</v>
      </c>
    </row>
    <row r="215" spans="1:8" x14ac:dyDescent="0.2">
      <c r="A215">
        <v>8.78077E-4</v>
      </c>
      <c r="B215">
        <v>10</v>
      </c>
      <c r="C215">
        <v>10</v>
      </c>
      <c r="D215" t="s">
        <v>29</v>
      </c>
      <c r="E215">
        <v>2214</v>
      </c>
      <c r="F215" t="s">
        <v>418</v>
      </c>
      <c r="G215">
        <v>9</v>
      </c>
      <c r="H215" t="s">
        <v>419</v>
      </c>
    </row>
    <row r="216" spans="1:8" x14ac:dyDescent="0.2">
      <c r="A216">
        <v>9.3076200000000008E-3</v>
      </c>
      <c r="B216">
        <v>106</v>
      </c>
      <c r="C216">
        <v>0</v>
      </c>
      <c r="D216" t="s">
        <v>26</v>
      </c>
      <c r="E216">
        <v>2220</v>
      </c>
      <c r="F216" t="s">
        <v>420</v>
      </c>
      <c r="G216">
        <v>8</v>
      </c>
      <c r="H216" t="s">
        <v>421</v>
      </c>
    </row>
    <row r="217" spans="1:8" x14ac:dyDescent="0.2">
      <c r="A217">
        <v>2.7220399999999998E-3</v>
      </c>
      <c r="B217">
        <v>31</v>
      </c>
      <c r="C217">
        <v>0</v>
      </c>
      <c r="D217" t="s">
        <v>8</v>
      </c>
      <c r="E217">
        <v>2629569</v>
      </c>
      <c r="F217" t="e">
        <f>-_unclassified Methanolobus</f>
        <v>#NAME?</v>
      </c>
      <c r="G217">
        <v>9</v>
      </c>
      <c r="H217" t="s">
        <v>422</v>
      </c>
    </row>
    <row r="218" spans="1:8" x14ac:dyDescent="0.2">
      <c r="A218">
        <v>2.1073899999999998E-3</v>
      </c>
      <c r="B218">
        <v>24</v>
      </c>
      <c r="C218">
        <v>24</v>
      </c>
      <c r="D218" t="s">
        <v>29</v>
      </c>
      <c r="E218">
        <v>3136295</v>
      </c>
      <c r="F218" t="s">
        <v>423</v>
      </c>
      <c r="G218">
        <v>10</v>
      </c>
      <c r="H218" t="s">
        <v>424</v>
      </c>
    </row>
    <row r="219" spans="1:8" x14ac:dyDescent="0.2">
      <c r="A219">
        <v>6.1465399999999996E-4</v>
      </c>
      <c r="B219">
        <v>7</v>
      </c>
      <c r="C219">
        <v>7</v>
      </c>
      <c r="D219" t="s">
        <v>29</v>
      </c>
      <c r="E219">
        <v>3125784</v>
      </c>
      <c r="F219" t="s">
        <v>425</v>
      </c>
      <c r="G219">
        <v>10</v>
      </c>
      <c r="H219" t="s">
        <v>426</v>
      </c>
    </row>
    <row r="220" spans="1:8" x14ac:dyDescent="0.2">
      <c r="A220">
        <v>2.63423E-3</v>
      </c>
      <c r="B220">
        <v>30</v>
      </c>
      <c r="C220">
        <v>0</v>
      </c>
      <c r="D220" t="s">
        <v>8</v>
      </c>
      <c r="E220">
        <v>218299</v>
      </c>
      <c r="F220" t="e">
        <f>-_environmental samples</f>
        <v>#NAME?</v>
      </c>
      <c r="G220">
        <v>9</v>
      </c>
      <c r="H220" t="s">
        <v>427</v>
      </c>
    </row>
    <row r="221" spans="1:8" x14ac:dyDescent="0.2">
      <c r="A221">
        <v>2.63423E-3</v>
      </c>
      <c r="B221">
        <v>30</v>
      </c>
      <c r="C221">
        <v>30</v>
      </c>
      <c r="D221" t="s">
        <v>29</v>
      </c>
      <c r="E221">
        <v>218300</v>
      </c>
      <c r="F221" t="s">
        <v>428</v>
      </c>
      <c r="G221">
        <v>10</v>
      </c>
      <c r="H221" t="s">
        <v>429</v>
      </c>
    </row>
    <row r="222" spans="1:8" x14ac:dyDescent="0.2">
      <c r="A222">
        <v>1.6683500000000001E-3</v>
      </c>
      <c r="B222">
        <v>19</v>
      </c>
      <c r="C222">
        <v>19</v>
      </c>
      <c r="D222" t="s">
        <v>29</v>
      </c>
      <c r="E222">
        <v>3072978</v>
      </c>
      <c r="F222" t="s">
        <v>430</v>
      </c>
      <c r="G222">
        <v>9</v>
      </c>
      <c r="H222" t="s">
        <v>431</v>
      </c>
    </row>
    <row r="223" spans="1:8" x14ac:dyDescent="0.2">
      <c r="A223">
        <v>1.1414999999999999E-3</v>
      </c>
      <c r="B223">
        <v>13</v>
      </c>
      <c r="C223">
        <v>13</v>
      </c>
      <c r="D223" t="s">
        <v>29</v>
      </c>
      <c r="E223">
        <v>3072977</v>
      </c>
      <c r="F223" t="s">
        <v>432</v>
      </c>
      <c r="G223">
        <v>9</v>
      </c>
      <c r="H223" t="s">
        <v>433</v>
      </c>
    </row>
    <row r="224" spans="1:8" x14ac:dyDescent="0.2">
      <c r="A224">
        <v>1.1414999999999999E-3</v>
      </c>
      <c r="B224">
        <v>13</v>
      </c>
      <c r="C224">
        <v>13</v>
      </c>
      <c r="D224" t="s">
        <v>29</v>
      </c>
      <c r="E224">
        <v>536044</v>
      </c>
      <c r="F224" t="s">
        <v>434</v>
      </c>
      <c r="G224">
        <v>9</v>
      </c>
      <c r="H224" t="s">
        <v>435</v>
      </c>
    </row>
    <row r="225" spans="1:8" x14ac:dyDescent="0.2">
      <c r="A225">
        <v>3.8635399999999999E-3</v>
      </c>
      <c r="B225">
        <v>44</v>
      </c>
      <c r="C225">
        <v>0</v>
      </c>
      <c r="D225" t="s">
        <v>26</v>
      </c>
      <c r="E225">
        <v>2225</v>
      </c>
      <c r="F225" t="s">
        <v>436</v>
      </c>
      <c r="G225">
        <v>8</v>
      </c>
      <c r="H225" t="s">
        <v>437</v>
      </c>
    </row>
    <row r="226" spans="1:8" x14ac:dyDescent="0.2">
      <c r="A226">
        <v>1.6683500000000001E-3</v>
      </c>
      <c r="B226">
        <v>19</v>
      </c>
      <c r="C226">
        <v>19</v>
      </c>
      <c r="D226" t="s">
        <v>29</v>
      </c>
      <c r="E226">
        <v>29291</v>
      </c>
      <c r="F226" t="s">
        <v>438</v>
      </c>
      <c r="G226">
        <v>9</v>
      </c>
      <c r="H226" t="s">
        <v>439</v>
      </c>
    </row>
    <row r="227" spans="1:8" x14ac:dyDescent="0.2">
      <c r="A227">
        <v>1.40492E-3</v>
      </c>
      <c r="B227">
        <v>16</v>
      </c>
      <c r="C227">
        <v>16</v>
      </c>
      <c r="D227" t="s">
        <v>29</v>
      </c>
      <c r="E227">
        <v>2822137</v>
      </c>
      <c r="F227" t="s">
        <v>440</v>
      </c>
      <c r="G227">
        <v>9</v>
      </c>
      <c r="H227" t="s">
        <v>441</v>
      </c>
    </row>
    <row r="228" spans="1:8" x14ac:dyDescent="0.2">
      <c r="A228">
        <v>7.9026900000000002E-4</v>
      </c>
      <c r="B228">
        <v>9</v>
      </c>
      <c r="C228">
        <v>9</v>
      </c>
      <c r="D228" t="s">
        <v>29</v>
      </c>
      <c r="E228">
        <v>2226</v>
      </c>
      <c r="F228" t="s">
        <v>442</v>
      </c>
      <c r="G228">
        <v>9</v>
      </c>
      <c r="H228" t="s">
        <v>443</v>
      </c>
    </row>
    <row r="229" spans="1:8" x14ac:dyDescent="0.2">
      <c r="A229">
        <v>3.1610800000000001E-3</v>
      </c>
      <c r="B229">
        <v>36</v>
      </c>
      <c r="C229">
        <v>0</v>
      </c>
      <c r="D229" t="s">
        <v>26</v>
      </c>
      <c r="E229">
        <v>3136068</v>
      </c>
      <c r="F229" t="s">
        <v>444</v>
      </c>
      <c r="G229">
        <v>8</v>
      </c>
      <c r="H229" t="s">
        <v>445</v>
      </c>
    </row>
    <row r="230" spans="1:8" x14ac:dyDescent="0.2">
      <c r="A230">
        <v>2.01958E-3</v>
      </c>
      <c r="B230">
        <v>23</v>
      </c>
      <c r="C230">
        <v>23</v>
      </c>
      <c r="D230" t="s">
        <v>29</v>
      </c>
      <c r="E230">
        <v>3028296</v>
      </c>
      <c r="F230" t="s">
        <v>446</v>
      </c>
      <c r="G230">
        <v>9</v>
      </c>
      <c r="H230" t="s">
        <v>447</v>
      </c>
    </row>
    <row r="231" spans="1:8" x14ac:dyDescent="0.2">
      <c r="A231">
        <v>1.1414999999999999E-3</v>
      </c>
      <c r="B231">
        <v>13</v>
      </c>
      <c r="C231">
        <v>13</v>
      </c>
      <c r="D231" t="s">
        <v>29</v>
      </c>
      <c r="E231">
        <v>3028298</v>
      </c>
      <c r="F231" t="s">
        <v>448</v>
      </c>
      <c r="G231">
        <v>9</v>
      </c>
      <c r="H231" t="s">
        <v>449</v>
      </c>
    </row>
    <row r="232" spans="1:8" x14ac:dyDescent="0.2">
      <c r="A232">
        <v>2.80985E-3</v>
      </c>
      <c r="B232">
        <v>32</v>
      </c>
      <c r="C232">
        <v>0</v>
      </c>
      <c r="D232" t="s">
        <v>26</v>
      </c>
      <c r="E232">
        <v>101191</v>
      </c>
      <c r="F232" t="s">
        <v>450</v>
      </c>
      <c r="G232">
        <v>8</v>
      </c>
      <c r="H232" t="s">
        <v>451</v>
      </c>
    </row>
    <row r="233" spans="1:8" x14ac:dyDescent="0.2">
      <c r="A233">
        <v>2.1951900000000001E-3</v>
      </c>
      <c r="B233">
        <v>25</v>
      </c>
      <c r="C233">
        <v>0</v>
      </c>
      <c r="D233" t="s">
        <v>8</v>
      </c>
      <c r="E233">
        <v>183758</v>
      </c>
      <c r="F233" t="e">
        <f>-_environmental samples</f>
        <v>#NAME?</v>
      </c>
      <c r="G233">
        <v>9</v>
      </c>
      <c r="H233" t="s">
        <v>452</v>
      </c>
    </row>
    <row r="234" spans="1:8" x14ac:dyDescent="0.2">
      <c r="A234">
        <v>2.1951900000000001E-3</v>
      </c>
      <c r="B234">
        <v>25</v>
      </c>
      <c r="C234">
        <v>25</v>
      </c>
      <c r="D234" t="s">
        <v>29</v>
      </c>
      <c r="E234">
        <v>183759</v>
      </c>
      <c r="F234" t="s">
        <v>453</v>
      </c>
      <c r="G234">
        <v>10</v>
      </c>
      <c r="H234" t="s">
        <v>454</v>
      </c>
    </row>
    <row r="235" spans="1:8" x14ac:dyDescent="0.2">
      <c r="A235">
        <v>6.1465399999999996E-4</v>
      </c>
      <c r="B235">
        <v>7</v>
      </c>
      <c r="C235">
        <v>7</v>
      </c>
      <c r="D235" t="s">
        <v>29</v>
      </c>
      <c r="E235">
        <v>101192</v>
      </c>
      <c r="F235" t="s">
        <v>455</v>
      </c>
      <c r="G235">
        <v>9</v>
      </c>
      <c r="H235" t="s">
        <v>456</v>
      </c>
    </row>
    <row r="236" spans="1:8" x14ac:dyDescent="0.2">
      <c r="A236">
        <v>2.5464200000000002E-3</v>
      </c>
      <c r="B236">
        <v>29</v>
      </c>
      <c r="C236">
        <v>0</v>
      </c>
      <c r="D236" t="s">
        <v>26</v>
      </c>
      <c r="E236">
        <v>91559</v>
      </c>
      <c r="F236" t="s">
        <v>457</v>
      </c>
      <c r="G236">
        <v>8</v>
      </c>
      <c r="H236" t="s">
        <v>458</v>
      </c>
    </row>
    <row r="237" spans="1:8" x14ac:dyDescent="0.2">
      <c r="A237">
        <v>2.1073899999999998E-3</v>
      </c>
      <c r="B237">
        <v>24</v>
      </c>
      <c r="C237">
        <v>24</v>
      </c>
      <c r="D237" t="s">
        <v>29</v>
      </c>
      <c r="E237">
        <v>3028295</v>
      </c>
      <c r="F237" t="s">
        <v>459</v>
      </c>
      <c r="G237">
        <v>9</v>
      </c>
      <c r="H237" t="s">
        <v>460</v>
      </c>
    </row>
    <row r="238" spans="1:8" x14ac:dyDescent="0.2">
      <c r="A238">
        <v>4.3903900000000001E-4</v>
      </c>
      <c r="B238">
        <v>5</v>
      </c>
      <c r="C238">
        <v>5</v>
      </c>
      <c r="D238" t="s">
        <v>29</v>
      </c>
      <c r="E238">
        <v>3028294</v>
      </c>
      <c r="F238" t="s">
        <v>461</v>
      </c>
      <c r="G238">
        <v>9</v>
      </c>
      <c r="H238" t="s">
        <v>462</v>
      </c>
    </row>
    <row r="239" spans="1:8" x14ac:dyDescent="0.2">
      <c r="A239">
        <v>1.5805400000000001E-3</v>
      </c>
      <c r="B239">
        <v>18</v>
      </c>
      <c r="C239">
        <v>0</v>
      </c>
      <c r="D239" t="s">
        <v>26</v>
      </c>
      <c r="E239">
        <v>2175</v>
      </c>
      <c r="F239" t="s">
        <v>463</v>
      </c>
      <c r="G239">
        <v>8</v>
      </c>
      <c r="H239" t="s">
        <v>464</v>
      </c>
    </row>
    <row r="240" spans="1:8" x14ac:dyDescent="0.2">
      <c r="A240">
        <v>7.0246200000000005E-4</v>
      </c>
      <c r="B240">
        <v>8</v>
      </c>
      <c r="C240">
        <v>8</v>
      </c>
      <c r="D240" t="s">
        <v>29</v>
      </c>
      <c r="E240">
        <v>2176</v>
      </c>
      <c r="F240" t="s">
        <v>465</v>
      </c>
      <c r="G240">
        <v>9</v>
      </c>
      <c r="H240" t="s">
        <v>466</v>
      </c>
    </row>
    <row r="241" spans="1:8" x14ac:dyDescent="0.2">
      <c r="A241">
        <v>6.1465399999999996E-4</v>
      </c>
      <c r="B241">
        <v>7</v>
      </c>
      <c r="C241">
        <v>7</v>
      </c>
      <c r="D241" t="s">
        <v>29</v>
      </c>
      <c r="E241">
        <v>39664</v>
      </c>
      <c r="F241" t="s">
        <v>467</v>
      </c>
      <c r="G241">
        <v>9</v>
      </c>
      <c r="H241" t="s">
        <v>468</v>
      </c>
    </row>
    <row r="242" spans="1:8" x14ac:dyDescent="0.2">
      <c r="A242">
        <v>2.6342299999999999E-4</v>
      </c>
      <c r="B242">
        <v>3</v>
      </c>
      <c r="C242">
        <v>3</v>
      </c>
      <c r="D242" t="s">
        <v>29</v>
      </c>
      <c r="E242">
        <v>2177</v>
      </c>
      <c r="F242" t="s">
        <v>469</v>
      </c>
      <c r="G242">
        <v>9</v>
      </c>
      <c r="H242" t="s">
        <v>470</v>
      </c>
    </row>
    <row r="243" spans="1:8" x14ac:dyDescent="0.2">
      <c r="A243">
        <v>1.22931E-3</v>
      </c>
      <c r="B243">
        <v>14</v>
      </c>
      <c r="C243">
        <v>0</v>
      </c>
      <c r="D243" t="s">
        <v>26</v>
      </c>
      <c r="E243">
        <v>2321</v>
      </c>
      <c r="F243" t="s">
        <v>471</v>
      </c>
      <c r="G243">
        <v>8</v>
      </c>
      <c r="H243" t="s">
        <v>472</v>
      </c>
    </row>
    <row r="244" spans="1:8" x14ac:dyDescent="0.2">
      <c r="A244">
        <v>1.22931E-3</v>
      </c>
      <c r="B244">
        <v>14</v>
      </c>
      <c r="C244">
        <v>14</v>
      </c>
      <c r="D244" t="s">
        <v>29</v>
      </c>
      <c r="E244">
        <v>2322</v>
      </c>
      <c r="F244" t="s">
        <v>473</v>
      </c>
      <c r="G244">
        <v>9</v>
      </c>
      <c r="H244" t="s">
        <v>474</v>
      </c>
    </row>
    <row r="245" spans="1:8" x14ac:dyDescent="0.2">
      <c r="A245">
        <v>7.9026900000000002E-4</v>
      </c>
      <c r="B245">
        <v>9</v>
      </c>
      <c r="C245">
        <v>0</v>
      </c>
      <c r="D245" t="s">
        <v>26</v>
      </c>
      <c r="E245">
        <v>196136</v>
      </c>
      <c r="F245" t="s">
        <v>475</v>
      </c>
      <c r="G245">
        <v>8</v>
      </c>
      <c r="H245" t="s">
        <v>476</v>
      </c>
    </row>
    <row r="246" spans="1:8" x14ac:dyDescent="0.2">
      <c r="A246">
        <v>7.9026900000000002E-4</v>
      </c>
      <c r="B246">
        <v>9</v>
      </c>
      <c r="C246">
        <v>9</v>
      </c>
      <c r="D246" t="s">
        <v>29</v>
      </c>
      <c r="E246">
        <v>39669</v>
      </c>
      <c r="F246" t="s">
        <v>477</v>
      </c>
      <c r="G246">
        <v>9</v>
      </c>
      <c r="H246" t="s">
        <v>478</v>
      </c>
    </row>
    <row r="247" spans="1:8" x14ac:dyDescent="0.2">
      <c r="A247">
        <v>1.50151E-2</v>
      </c>
      <c r="B247">
        <v>171</v>
      </c>
      <c r="C247">
        <v>0</v>
      </c>
      <c r="D247" t="s">
        <v>20</v>
      </c>
      <c r="E247">
        <v>2191</v>
      </c>
      <c r="F247" t="s">
        <v>479</v>
      </c>
      <c r="G247">
        <v>6</v>
      </c>
      <c r="H247" t="s">
        <v>480</v>
      </c>
    </row>
    <row r="248" spans="1:8" x14ac:dyDescent="0.2">
      <c r="A248">
        <v>1.03613E-2</v>
      </c>
      <c r="B248">
        <v>118</v>
      </c>
      <c r="C248">
        <v>0</v>
      </c>
      <c r="D248" t="s">
        <v>23</v>
      </c>
      <c r="E248">
        <v>2194</v>
      </c>
      <c r="F248" t="s">
        <v>481</v>
      </c>
      <c r="G248">
        <v>7</v>
      </c>
      <c r="H248" t="s">
        <v>482</v>
      </c>
    </row>
    <row r="249" spans="1:8" x14ac:dyDescent="0.2">
      <c r="A249">
        <v>4.4781899999999999E-3</v>
      </c>
      <c r="B249">
        <v>51</v>
      </c>
      <c r="C249">
        <v>0</v>
      </c>
      <c r="D249" t="s">
        <v>26</v>
      </c>
      <c r="E249">
        <v>2314</v>
      </c>
      <c r="F249" t="s">
        <v>483</v>
      </c>
      <c r="G249">
        <v>8</v>
      </c>
      <c r="H249" t="s">
        <v>484</v>
      </c>
    </row>
    <row r="250" spans="1:8" x14ac:dyDescent="0.2">
      <c r="A250">
        <v>2.1073899999999998E-3</v>
      </c>
      <c r="B250">
        <v>24</v>
      </c>
      <c r="C250">
        <v>0</v>
      </c>
      <c r="D250" t="s">
        <v>8</v>
      </c>
      <c r="E250">
        <v>2609416</v>
      </c>
      <c r="F250" t="e">
        <f>-_unclassified Methanoplanus</f>
        <v>#NAME?</v>
      </c>
      <c r="G250">
        <v>9</v>
      </c>
      <c r="H250" t="s">
        <v>485</v>
      </c>
    </row>
    <row r="251" spans="1:8" x14ac:dyDescent="0.2">
      <c r="A251">
        <v>2.1073899999999998E-3</v>
      </c>
      <c r="B251">
        <v>24</v>
      </c>
      <c r="C251">
        <v>24</v>
      </c>
      <c r="D251" t="s">
        <v>29</v>
      </c>
      <c r="E251">
        <v>2609417</v>
      </c>
      <c r="F251" t="s">
        <v>486</v>
      </c>
      <c r="G251">
        <v>10</v>
      </c>
      <c r="H251" t="s">
        <v>487</v>
      </c>
    </row>
    <row r="252" spans="1:8" x14ac:dyDescent="0.2">
      <c r="A252">
        <v>1.4927300000000001E-3</v>
      </c>
      <c r="B252">
        <v>17</v>
      </c>
      <c r="C252">
        <v>17</v>
      </c>
      <c r="D252" t="s">
        <v>29</v>
      </c>
      <c r="E252">
        <v>33865</v>
      </c>
      <c r="F252" t="s">
        <v>488</v>
      </c>
      <c r="G252">
        <v>9</v>
      </c>
      <c r="H252" t="s">
        <v>489</v>
      </c>
    </row>
    <row r="253" spans="1:8" x14ac:dyDescent="0.2">
      <c r="A253">
        <v>8.78077E-4</v>
      </c>
      <c r="B253">
        <v>10</v>
      </c>
      <c r="C253">
        <v>10</v>
      </c>
      <c r="D253" t="s">
        <v>29</v>
      </c>
      <c r="E253">
        <v>2315</v>
      </c>
      <c r="F253" t="s">
        <v>490</v>
      </c>
      <c r="G253">
        <v>9</v>
      </c>
      <c r="H253" t="s">
        <v>491</v>
      </c>
    </row>
    <row r="254" spans="1:8" x14ac:dyDescent="0.2">
      <c r="A254">
        <v>1.7561499999999999E-3</v>
      </c>
      <c r="B254">
        <v>20</v>
      </c>
      <c r="C254">
        <v>0</v>
      </c>
      <c r="D254" t="s">
        <v>26</v>
      </c>
      <c r="E254">
        <v>2204</v>
      </c>
      <c r="F254" t="s">
        <v>492</v>
      </c>
      <c r="G254">
        <v>8</v>
      </c>
      <c r="H254" t="s">
        <v>493</v>
      </c>
    </row>
    <row r="255" spans="1:8" x14ac:dyDescent="0.2">
      <c r="A255">
        <v>1.7561499999999999E-3</v>
      </c>
      <c r="B255">
        <v>20</v>
      </c>
      <c r="C255">
        <v>20</v>
      </c>
      <c r="D255" t="s">
        <v>29</v>
      </c>
      <c r="E255">
        <v>487686</v>
      </c>
      <c r="F255" t="s">
        <v>494</v>
      </c>
      <c r="G255">
        <v>9</v>
      </c>
      <c r="H255" t="s">
        <v>495</v>
      </c>
    </row>
    <row r="256" spans="1:8" x14ac:dyDescent="0.2">
      <c r="A256">
        <v>1.6683500000000001E-3</v>
      </c>
      <c r="B256">
        <v>19</v>
      </c>
      <c r="C256">
        <v>0</v>
      </c>
      <c r="D256" t="s">
        <v>26</v>
      </c>
      <c r="E256">
        <v>2195</v>
      </c>
      <c r="F256" t="s">
        <v>496</v>
      </c>
      <c r="G256">
        <v>8</v>
      </c>
      <c r="H256" t="s">
        <v>497</v>
      </c>
    </row>
    <row r="257" spans="1:8" x14ac:dyDescent="0.2">
      <c r="A257">
        <v>1.6683500000000001E-3</v>
      </c>
      <c r="B257">
        <v>19</v>
      </c>
      <c r="C257">
        <v>19</v>
      </c>
      <c r="D257" t="s">
        <v>29</v>
      </c>
      <c r="E257">
        <v>2199</v>
      </c>
      <c r="F257" t="s">
        <v>498</v>
      </c>
      <c r="G257">
        <v>9</v>
      </c>
      <c r="H257" t="s">
        <v>499</v>
      </c>
    </row>
    <row r="258" spans="1:8" x14ac:dyDescent="0.2">
      <c r="A258">
        <v>1.4927300000000001E-3</v>
      </c>
      <c r="B258">
        <v>17</v>
      </c>
      <c r="C258">
        <v>0</v>
      </c>
      <c r="D258" t="s">
        <v>26</v>
      </c>
      <c r="E258">
        <v>81416</v>
      </c>
      <c r="F258" t="s">
        <v>500</v>
      </c>
      <c r="G258">
        <v>8</v>
      </c>
      <c r="H258" t="s">
        <v>501</v>
      </c>
    </row>
    <row r="259" spans="1:8" x14ac:dyDescent="0.2">
      <c r="A259">
        <v>8.78077E-4</v>
      </c>
      <c r="B259">
        <v>10</v>
      </c>
      <c r="C259">
        <v>10</v>
      </c>
      <c r="D259" t="s">
        <v>29</v>
      </c>
      <c r="E259">
        <v>126734</v>
      </c>
      <c r="F259" t="s">
        <v>502</v>
      </c>
      <c r="G259">
        <v>9</v>
      </c>
      <c r="H259" t="s">
        <v>503</v>
      </c>
    </row>
    <row r="260" spans="1:8" x14ac:dyDescent="0.2">
      <c r="A260">
        <v>3.5123100000000003E-4</v>
      </c>
      <c r="B260">
        <v>4</v>
      </c>
      <c r="C260">
        <v>4</v>
      </c>
      <c r="D260" t="s">
        <v>29</v>
      </c>
      <c r="E260">
        <v>2201</v>
      </c>
      <c r="F260" t="s">
        <v>504</v>
      </c>
      <c r="G260">
        <v>9</v>
      </c>
      <c r="H260" t="s">
        <v>505</v>
      </c>
    </row>
    <row r="261" spans="1:8" x14ac:dyDescent="0.2">
      <c r="A261">
        <v>2.6342299999999999E-4</v>
      </c>
      <c r="B261">
        <v>3</v>
      </c>
      <c r="C261">
        <v>3</v>
      </c>
      <c r="D261" t="s">
        <v>29</v>
      </c>
      <c r="E261">
        <v>299308</v>
      </c>
      <c r="F261" t="s">
        <v>506</v>
      </c>
      <c r="G261">
        <v>9</v>
      </c>
      <c r="H261" t="s">
        <v>507</v>
      </c>
    </row>
    <row r="262" spans="1:8" x14ac:dyDescent="0.2">
      <c r="A262">
        <v>5.2684599999999998E-4</v>
      </c>
      <c r="B262">
        <v>6</v>
      </c>
      <c r="C262">
        <v>0</v>
      </c>
      <c r="D262" t="s">
        <v>26</v>
      </c>
      <c r="E262">
        <v>45989</v>
      </c>
      <c r="F262" t="s">
        <v>508</v>
      </c>
      <c r="G262">
        <v>8</v>
      </c>
      <c r="H262" t="s">
        <v>509</v>
      </c>
    </row>
    <row r="263" spans="1:8" x14ac:dyDescent="0.2">
      <c r="A263">
        <v>5.2684599999999998E-4</v>
      </c>
      <c r="B263">
        <v>6</v>
      </c>
      <c r="C263">
        <v>6</v>
      </c>
      <c r="D263" t="s">
        <v>29</v>
      </c>
      <c r="E263">
        <v>118126</v>
      </c>
      <c r="F263" t="s">
        <v>510</v>
      </c>
      <c r="G263">
        <v>9</v>
      </c>
      <c r="H263" t="s">
        <v>511</v>
      </c>
    </row>
    <row r="264" spans="1:8" x14ac:dyDescent="0.2">
      <c r="A264">
        <v>4.3903900000000001E-4</v>
      </c>
      <c r="B264">
        <v>5</v>
      </c>
      <c r="C264">
        <v>0</v>
      </c>
      <c r="D264" t="s">
        <v>26</v>
      </c>
      <c r="E264">
        <v>230355</v>
      </c>
      <c r="F264" t="s">
        <v>512</v>
      </c>
      <c r="G264">
        <v>8</v>
      </c>
      <c r="H264" t="s">
        <v>513</v>
      </c>
    </row>
    <row r="265" spans="1:8" x14ac:dyDescent="0.2">
      <c r="A265">
        <v>4.3903900000000001E-4</v>
      </c>
      <c r="B265">
        <v>5</v>
      </c>
      <c r="C265">
        <v>5</v>
      </c>
      <c r="D265" t="s">
        <v>29</v>
      </c>
      <c r="E265">
        <v>54120</v>
      </c>
      <c r="F265" t="s">
        <v>514</v>
      </c>
      <c r="G265">
        <v>9</v>
      </c>
      <c r="H265" t="s">
        <v>515</v>
      </c>
    </row>
    <row r="266" spans="1:8" x14ac:dyDescent="0.2">
      <c r="A266">
        <v>2.80985E-3</v>
      </c>
      <c r="B266">
        <v>32</v>
      </c>
      <c r="C266">
        <v>0</v>
      </c>
      <c r="D266" t="s">
        <v>23</v>
      </c>
      <c r="E266">
        <v>196137</v>
      </c>
      <c r="F266" t="s">
        <v>516</v>
      </c>
      <c r="G266">
        <v>7</v>
      </c>
      <c r="H266" t="s">
        <v>517</v>
      </c>
    </row>
    <row r="267" spans="1:8" x14ac:dyDescent="0.2">
      <c r="A267">
        <v>2.80985E-3</v>
      </c>
      <c r="B267">
        <v>32</v>
      </c>
      <c r="C267">
        <v>0</v>
      </c>
      <c r="D267" t="s">
        <v>26</v>
      </c>
      <c r="E267">
        <v>2202</v>
      </c>
      <c r="F267" t="s">
        <v>518</v>
      </c>
      <c r="G267">
        <v>8</v>
      </c>
      <c r="H267" t="s">
        <v>519</v>
      </c>
    </row>
    <row r="268" spans="1:8" x14ac:dyDescent="0.2">
      <c r="A268">
        <v>1.31712E-3</v>
      </c>
      <c r="B268">
        <v>15</v>
      </c>
      <c r="C268">
        <v>0</v>
      </c>
      <c r="D268" t="s">
        <v>8</v>
      </c>
      <c r="E268">
        <v>2618161</v>
      </c>
      <c r="F268" t="e">
        <f>-_unclassified Methanospirillum</f>
        <v>#NAME?</v>
      </c>
      <c r="G268">
        <v>9</v>
      </c>
      <c r="H268" t="s">
        <v>520</v>
      </c>
    </row>
    <row r="269" spans="1:8" x14ac:dyDescent="0.2">
      <c r="A269">
        <v>1.31712E-3</v>
      </c>
      <c r="B269">
        <v>15</v>
      </c>
      <c r="C269">
        <v>15</v>
      </c>
      <c r="D269" t="s">
        <v>29</v>
      </c>
      <c r="E269">
        <v>2834276</v>
      </c>
      <c r="F269" t="s">
        <v>521</v>
      </c>
      <c r="G269">
        <v>10</v>
      </c>
      <c r="H269" t="s">
        <v>522</v>
      </c>
    </row>
    <row r="270" spans="1:8" x14ac:dyDescent="0.2">
      <c r="A270">
        <v>7.0246200000000005E-4</v>
      </c>
      <c r="B270">
        <v>8</v>
      </c>
      <c r="C270">
        <v>0</v>
      </c>
      <c r="D270" t="s">
        <v>8</v>
      </c>
      <c r="E270">
        <v>262502</v>
      </c>
      <c r="F270" t="e">
        <f>-_environmental samples</f>
        <v>#NAME?</v>
      </c>
      <c r="G270">
        <v>9</v>
      </c>
      <c r="H270" t="s">
        <v>523</v>
      </c>
    </row>
    <row r="271" spans="1:8" x14ac:dyDescent="0.2">
      <c r="A271">
        <v>7.0246200000000005E-4</v>
      </c>
      <c r="B271">
        <v>8</v>
      </c>
      <c r="C271">
        <v>8</v>
      </c>
      <c r="D271" t="s">
        <v>29</v>
      </c>
      <c r="E271">
        <v>262503</v>
      </c>
      <c r="F271" t="s">
        <v>524</v>
      </c>
      <c r="G271">
        <v>10</v>
      </c>
      <c r="H271" t="s">
        <v>525</v>
      </c>
    </row>
    <row r="272" spans="1:8" x14ac:dyDescent="0.2">
      <c r="A272">
        <v>7.0246200000000005E-4</v>
      </c>
      <c r="B272">
        <v>8</v>
      </c>
      <c r="C272">
        <v>8</v>
      </c>
      <c r="D272" t="s">
        <v>29</v>
      </c>
      <c r="E272">
        <v>2203</v>
      </c>
      <c r="F272" t="s">
        <v>526</v>
      </c>
      <c r="G272">
        <v>9</v>
      </c>
      <c r="H272" t="s">
        <v>527</v>
      </c>
    </row>
    <row r="273" spans="1:8" x14ac:dyDescent="0.2">
      <c r="A273">
        <v>1.4927300000000001E-3</v>
      </c>
      <c r="B273">
        <v>17</v>
      </c>
      <c r="C273">
        <v>0</v>
      </c>
      <c r="D273" t="s">
        <v>23</v>
      </c>
      <c r="E273">
        <v>1198451</v>
      </c>
      <c r="F273" t="s">
        <v>528</v>
      </c>
      <c r="G273">
        <v>7</v>
      </c>
      <c r="H273" t="s">
        <v>529</v>
      </c>
    </row>
    <row r="274" spans="1:8" x14ac:dyDescent="0.2">
      <c r="A274">
        <v>1.0536899999999999E-3</v>
      </c>
      <c r="B274">
        <v>12</v>
      </c>
      <c r="C274">
        <v>0</v>
      </c>
      <c r="D274" t="s">
        <v>26</v>
      </c>
      <c r="E274">
        <v>395331</v>
      </c>
      <c r="F274" t="s">
        <v>530</v>
      </c>
      <c r="G274">
        <v>8</v>
      </c>
      <c r="H274" t="s">
        <v>531</v>
      </c>
    </row>
    <row r="275" spans="1:8" x14ac:dyDescent="0.2">
      <c r="A275">
        <v>1.0536899999999999E-3</v>
      </c>
      <c r="B275">
        <v>12</v>
      </c>
      <c r="C275">
        <v>0</v>
      </c>
      <c r="D275" t="s">
        <v>8</v>
      </c>
      <c r="E275">
        <v>511148</v>
      </c>
      <c r="F275" t="e">
        <f>-_environmental samples</f>
        <v>#NAME?</v>
      </c>
      <c r="G275">
        <v>9</v>
      </c>
      <c r="H275" t="s">
        <v>532</v>
      </c>
    </row>
    <row r="276" spans="1:8" x14ac:dyDescent="0.2">
      <c r="A276">
        <v>1.0536899999999999E-3</v>
      </c>
      <c r="B276">
        <v>12</v>
      </c>
      <c r="C276">
        <v>12</v>
      </c>
      <c r="D276" t="s">
        <v>29</v>
      </c>
      <c r="E276">
        <v>1005933</v>
      </c>
      <c r="F276" t="s">
        <v>533</v>
      </c>
      <c r="G276">
        <v>10</v>
      </c>
      <c r="H276" t="s">
        <v>534</v>
      </c>
    </row>
    <row r="277" spans="1:8" x14ac:dyDescent="0.2">
      <c r="A277">
        <v>4.3903900000000001E-4</v>
      </c>
      <c r="B277">
        <v>5</v>
      </c>
      <c r="C277">
        <v>0</v>
      </c>
      <c r="D277" t="s">
        <v>26</v>
      </c>
      <c r="E277">
        <v>475087</v>
      </c>
      <c r="F277" t="s">
        <v>535</v>
      </c>
      <c r="G277">
        <v>8</v>
      </c>
      <c r="H277" t="s">
        <v>536</v>
      </c>
    </row>
    <row r="278" spans="1:8" x14ac:dyDescent="0.2">
      <c r="A278">
        <v>4.3903900000000001E-4</v>
      </c>
      <c r="B278">
        <v>5</v>
      </c>
      <c r="C278">
        <v>5</v>
      </c>
      <c r="D278" t="s">
        <v>29</v>
      </c>
      <c r="E278">
        <v>475088</v>
      </c>
      <c r="F278" t="s">
        <v>537</v>
      </c>
      <c r="G278">
        <v>9</v>
      </c>
      <c r="H278" t="s">
        <v>538</v>
      </c>
    </row>
    <row r="279" spans="1:8" x14ac:dyDescent="0.2">
      <c r="A279">
        <v>2.6342299999999999E-4</v>
      </c>
      <c r="B279">
        <v>3</v>
      </c>
      <c r="C279">
        <v>0</v>
      </c>
      <c r="D279" t="s">
        <v>23</v>
      </c>
      <c r="E279">
        <v>88404</v>
      </c>
      <c r="F279" t="s">
        <v>539</v>
      </c>
      <c r="G279">
        <v>7</v>
      </c>
      <c r="H279" t="s">
        <v>540</v>
      </c>
    </row>
    <row r="280" spans="1:8" x14ac:dyDescent="0.2">
      <c r="A280">
        <v>2.6342299999999999E-4</v>
      </c>
      <c r="B280">
        <v>3</v>
      </c>
      <c r="C280">
        <v>0</v>
      </c>
      <c r="D280" t="s">
        <v>26</v>
      </c>
      <c r="E280">
        <v>2192</v>
      </c>
      <c r="F280" t="s">
        <v>541</v>
      </c>
      <c r="G280">
        <v>8</v>
      </c>
      <c r="H280" t="s">
        <v>542</v>
      </c>
    </row>
    <row r="281" spans="1:8" x14ac:dyDescent="0.2">
      <c r="A281">
        <v>2.6342299999999999E-4</v>
      </c>
      <c r="B281">
        <v>3</v>
      </c>
      <c r="C281">
        <v>0</v>
      </c>
      <c r="D281" t="s">
        <v>8</v>
      </c>
      <c r="E281">
        <v>176308</v>
      </c>
      <c r="F281" t="e">
        <f>-_environmental samples</f>
        <v>#NAME?</v>
      </c>
      <c r="G281">
        <v>9</v>
      </c>
      <c r="H281" t="s">
        <v>543</v>
      </c>
    </row>
    <row r="282" spans="1:8" x14ac:dyDescent="0.2">
      <c r="A282">
        <v>2.6342299999999999E-4</v>
      </c>
      <c r="B282">
        <v>3</v>
      </c>
      <c r="C282">
        <v>3</v>
      </c>
      <c r="D282" t="s">
        <v>29</v>
      </c>
      <c r="E282">
        <v>176309</v>
      </c>
      <c r="F282" t="s">
        <v>544</v>
      </c>
      <c r="G282">
        <v>10</v>
      </c>
      <c r="H282" t="s">
        <v>545</v>
      </c>
    </row>
    <row r="283" spans="1:8" x14ac:dyDescent="0.2">
      <c r="A283">
        <v>1.93177E-3</v>
      </c>
      <c r="B283">
        <v>22</v>
      </c>
      <c r="C283">
        <v>0</v>
      </c>
      <c r="D283" t="s">
        <v>20</v>
      </c>
      <c r="E283">
        <v>570264</v>
      </c>
      <c r="F283" t="s">
        <v>546</v>
      </c>
      <c r="G283">
        <v>6</v>
      </c>
      <c r="H283" t="s">
        <v>547</v>
      </c>
    </row>
    <row r="284" spans="1:8" x14ac:dyDescent="0.2">
      <c r="A284">
        <v>1.93177E-3</v>
      </c>
      <c r="B284">
        <v>22</v>
      </c>
      <c r="C284">
        <v>0</v>
      </c>
      <c r="D284" t="s">
        <v>23</v>
      </c>
      <c r="E284">
        <v>570265</v>
      </c>
      <c r="F284" t="s">
        <v>548</v>
      </c>
      <c r="G284">
        <v>7</v>
      </c>
      <c r="H284" t="s">
        <v>549</v>
      </c>
    </row>
    <row r="285" spans="1:8" x14ac:dyDescent="0.2">
      <c r="A285">
        <v>1.93177E-3</v>
      </c>
      <c r="B285">
        <v>22</v>
      </c>
      <c r="C285">
        <v>0</v>
      </c>
      <c r="D285" t="s">
        <v>26</v>
      </c>
      <c r="E285">
        <v>570266</v>
      </c>
      <c r="F285" t="s">
        <v>550</v>
      </c>
      <c r="G285">
        <v>8</v>
      </c>
      <c r="H285" t="s">
        <v>551</v>
      </c>
    </row>
    <row r="286" spans="1:8" x14ac:dyDescent="0.2">
      <c r="A286">
        <v>1.22931E-3</v>
      </c>
      <c r="B286">
        <v>14</v>
      </c>
      <c r="C286">
        <v>14</v>
      </c>
      <c r="D286" t="s">
        <v>29</v>
      </c>
      <c r="E286">
        <v>570267</v>
      </c>
      <c r="F286" t="s">
        <v>552</v>
      </c>
      <c r="G286">
        <v>9</v>
      </c>
      <c r="H286" t="s">
        <v>553</v>
      </c>
    </row>
    <row r="287" spans="1:8" x14ac:dyDescent="0.2">
      <c r="A287">
        <v>3.5123100000000003E-4</v>
      </c>
      <c r="B287">
        <v>4</v>
      </c>
      <c r="C287">
        <v>4</v>
      </c>
      <c r="D287" t="s">
        <v>29</v>
      </c>
      <c r="E287">
        <v>1175445</v>
      </c>
      <c r="F287" t="s">
        <v>554</v>
      </c>
      <c r="G287">
        <v>9</v>
      </c>
      <c r="H287" t="s">
        <v>555</v>
      </c>
    </row>
    <row r="288" spans="1:8" x14ac:dyDescent="0.2">
      <c r="A288">
        <v>3.5123100000000003E-4</v>
      </c>
      <c r="B288">
        <v>4</v>
      </c>
      <c r="C288">
        <v>4</v>
      </c>
      <c r="D288" t="s">
        <v>29</v>
      </c>
      <c r="E288">
        <v>1175444</v>
      </c>
      <c r="F288" t="s">
        <v>556</v>
      </c>
      <c r="G288">
        <v>9</v>
      </c>
      <c r="H288" t="s">
        <v>557</v>
      </c>
    </row>
    <row r="289" spans="1:8" x14ac:dyDescent="0.2">
      <c r="A289">
        <v>9.6588499999999999E-4</v>
      </c>
      <c r="B289">
        <v>11</v>
      </c>
      <c r="C289">
        <v>0</v>
      </c>
      <c r="D289" t="s">
        <v>20</v>
      </c>
      <c r="E289">
        <v>2905377</v>
      </c>
      <c r="F289" t="s">
        <v>558</v>
      </c>
      <c r="G289">
        <v>6</v>
      </c>
      <c r="H289" t="s">
        <v>559</v>
      </c>
    </row>
    <row r="290" spans="1:8" x14ac:dyDescent="0.2">
      <c r="A290">
        <v>9.6588499999999999E-4</v>
      </c>
      <c r="B290">
        <v>11</v>
      </c>
      <c r="C290">
        <v>0</v>
      </c>
      <c r="D290" t="s">
        <v>23</v>
      </c>
      <c r="E290">
        <v>143067</v>
      </c>
      <c r="F290" t="s">
        <v>560</v>
      </c>
      <c r="G290">
        <v>7</v>
      </c>
      <c r="H290" t="s">
        <v>561</v>
      </c>
    </row>
    <row r="291" spans="1:8" x14ac:dyDescent="0.2">
      <c r="A291">
        <v>9.6588499999999999E-4</v>
      </c>
      <c r="B291">
        <v>11</v>
      </c>
      <c r="C291">
        <v>0</v>
      </c>
      <c r="D291" t="s">
        <v>26</v>
      </c>
      <c r="E291">
        <v>2222</v>
      </c>
      <c r="F291" t="s">
        <v>562</v>
      </c>
      <c r="G291">
        <v>8</v>
      </c>
      <c r="H291" t="s">
        <v>563</v>
      </c>
    </row>
    <row r="292" spans="1:8" x14ac:dyDescent="0.2">
      <c r="A292">
        <v>6.1465399999999996E-4</v>
      </c>
      <c r="B292">
        <v>7</v>
      </c>
      <c r="C292">
        <v>7</v>
      </c>
      <c r="D292" t="s">
        <v>29</v>
      </c>
      <c r="E292">
        <v>2223</v>
      </c>
      <c r="F292" t="s">
        <v>564</v>
      </c>
      <c r="G292">
        <v>9</v>
      </c>
      <c r="H292" t="s">
        <v>565</v>
      </c>
    </row>
    <row r="293" spans="1:8" x14ac:dyDescent="0.2">
      <c r="A293">
        <v>3.5123100000000003E-4</v>
      </c>
      <c r="B293">
        <v>4</v>
      </c>
      <c r="C293">
        <v>4</v>
      </c>
      <c r="D293" t="s">
        <v>29</v>
      </c>
      <c r="E293">
        <v>2224</v>
      </c>
      <c r="F293" t="s">
        <v>566</v>
      </c>
      <c r="G293">
        <v>9</v>
      </c>
      <c r="H293" t="s">
        <v>567</v>
      </c>
    </row>
    <row r="294" spans="1:8" x14ac:dyDescent="0.2">
      <c r="A294">
        <v>9.8871500000000001E-2</v>
      </c>
      <c r="B294">
        <v>1126</v>
      </c>
      <c r="C294">
        <v>0</v>
      </c>
      <c r="D294" t="s">
        <v>8</v>
      </c>
      <c r="E294">
        <v>2283794</v>
      </c>
      <c r="F294" t="e">
        <f>-_Methanomada group</f>
        <v>#NAME?</v>
      </c>
      <c r="G294">
        <v>4</v>
      </c>
      <c r="H294" t="s">
        <v>568</v>
      </c>
    </row>
    <row r="295" spans="1:8" x14ac:dyDescent="0.2">
      <c r="A295">
        <v>5.9621399999999998E-2</v>
      </c>
      <c r="B295">
        <v>679</v>
      </c>
      <c r="C295">
        <v>0</v>
      </c>
      <c r="D295" t="s">
        <v>17</v>
      </c>
      <c r="E295">
        <v>183925</v>
      </c>
      <c r="F295" t="s">
        <v>569</v>
      </c>
      <c r="G295">
        <v>5</v>
      </c>
      <c r="H295" t="s">
        <v>570</v>
      </c>
    </row>
    <row r="296" spans="1:8" x14ac:dyDescent="0.2">
      <c r="A296">
        <v>5.9621399999999998E-2</v>
      </c>
      <c r="B296">
        <v>679</v>
      </c>
      <c r="C296">
        <v>0</v>
      </c>
      <c r="D296" t="s">
        <v>20</v>
      </c>
      <c r="E296">
        <v>2158</v>
      </c>
      <c r="F296" t="s">
        <v>571</v>
      </c>
      <c r="G296">
        <v>6</v>
      </c>
      <c r="H296" t="s">
        <v>572</v>
      </c>
    </row>
    <row r="297" spans="1:8" x14ac:dyDescent="0.2">
      <c r="A297">
        <v>5.9621399999999998E-2</v>
      </c>
      <c r="B297">
        <v>679</v>
      </c>
      <c r="C297">
        <v>0</v>
      </c>
      <c r="D297" t="s">
        <v>23</v>
      </c>
      <c r="E297">
        <v>2159</v>
      </c>
      <c r="F297" t="s">
        <v>573</v>
      </c>
      <c r="G297">
        <v>7</v>
      </c>
      <c r="H297" t="s">
        <v>574</v>
      </c>
    </row>
    <row r="298" spans="1:8" x14ac:dyDescent="0.2">
      <c r="A298">
        <v>2.6605699999999999E-2</v>
      </c>
      <c r="B298">
        <v>303</v>
      </c>
      <c r="C298">
        <v>0</v>
      </c>
      <c r="D298" t="s">
        <v>26</v>
      </c>
      <c r="E298">
        <v>2172</v>
      </c>
      <c r="F298" t="s">
        <v>575</v>
      </c>
      <c r="G298">
        <v>8</v>
      </c>
      <c r="H298" t="s">
        <v>576</v>
      </c>
    </row>
    <row r="299" spans="1:8" x14ac:dyDescent="0.2">
      <c r="A299">
        <v>1.00979E-2</v>
      </c>
      <c r="B299">
        <v>115</v>
      </c>
      <c r="C299">
        <v>115</v>
      </c>
      <c r="D299" t="s">
        <v>29</v>
      </c>
      <c r="E299">
        <v>39441</v>
      </c>
      <c r="F299" t="s">
        <v>577</v>
      </c>
      <c r="G299">
        <v>9</v>
      </c>
      <c r="H299" t="s">
        <v>578</v>
      </c>
    </row>
    <row r="300" spans="1:8" x14ac:dyDescent="0.2">
      <c r="A300">
        <v>6.7611900000000003E-3</v>
      </c>
      <c r="B300">
        <v>77</v>
      </c>
      <c r="C300">
        <v>0</v>
      </c>
      <c r="D300" t="s">
        <v>8</v>
      </c>
      <c r="E300">
        <v>2638681</v>
      </c>
      <c r="F300" t="e">
        <f>-_unclassified Methanobrevibacter</f>
        <v>#NAME?</v>
      </c>
      <c r="G300">
        <v>9</v>
      </c>
      <c r="H300" t="s">
        <v>579</v>
      </c>
    </row>
    <row r="301" spans="1:8" x14ac:dyDescent="0.2">
      <c r="A301">
        <v>3.1610800000000001E-3</v>
      </c>
      <c r="B301">
        <v>36</v>
      </c>
      <c r="C301">
        <v>36</v>
      </c>
      <c r="D301" t="s">
        <v>29</v>
      </c>
      <c r="E301">
        <v>224719</v>
      </c>
      <c r="F301" t="s">
        <v>580</v>
      </c>
      <c r="G301">
        <v>10</v>
      </c>
      <c r="H301" t="s">
        <v>581</v>
      </c>
    </row>
    <row r="302" spans="1:8" x14ac:dyDescent="0.2">
      <c r="A302">
        <v>2.3708100000000001E-3</v>
      </c>
      <c r="B302">
        <v>27</v>
      </c>
      <c r="C302">
        <v>27</v>
      </c>
      <c r="D302" t="s">
        <v>29</v>
      </c>
      <c r="E302">
        <v>2870563</v>
      </c>
      <c r="F302" t="s">
        <v>582</v>
      </c>
      <c r="G302">
        <v>10</v>
      </c>
      <c r="H302" t="s">
        <v>583</v>
      </c>
    </row>
    <row r="303" spans="1:8" x14ac:dyDescent="0.2">
      <c r="A303">
        <v>1.22931E-3</v>
      </c>
      <c r="B303">
        <v>14</v>
      </c>
      <c r="C303">
        <v>14</v>
      </c>
      <c r="D303" t="s">
        <v>29</v>
      </c>
      <c r="E303">
        <v>1609968</v>
      </c>
      <c r="F303" t="s">
        <v>584</v>
      </c>
      <c r="G303">
        <v>10</v>
      </c>
      <c r="H303" t="s">
        <v>585</v>
      </c>
    </row>
    <row r="304" spans="1:8" x14ac:dyDescent="0.2">
      <c r="A304">
        <v>2.80985E-3</v>
      </c>
      <c r="B304">
        <v>32</v>
      </c>
      <c r="C304">
        <v>32</v>
      </c>
      <c r="D304" t="s">
        <v>29</v>
      </c>
      <c r="E304">
        <v>230361</v>
      </c>
      <c r="F304" t="s">
        <v>586</v>
      </c>
      <c r="G304">
        <v>9</v>
      </c>
      <c r="H304" t="s">
        <v>587</v>
      </c>
    </row>
    <row r="305" spans="1:8" x14ac:dyDescent="0.2">
      <c r="A305">
        <v>2.63423E-3</v>
      </c>
      <c r="B305">
        <v>30</v>
      </c>
      <c r="C305">
        <v>30</v>
      </c>
      <c r="D305" t="s">
        <v>29</v>
      </c>
      <c r="E305">
        <v>294671</v>
      </c>
      <c r="F305" t="s">
        <v>588</v>
      </c>
      <c r="G305">
        <v>9</v>
      </c>
      <c r="H305" t="s">
        <v>589</v>
      </c>
    </row>
    <row r="306" spans="1:8" x14ac:dyDescent="0.2">
      <c r="A306">
        <v>2.63423E-3</v>
      </c>
      <c r="B306">
        <v>30</v>
      </c>
      <c r="C306">
        <v>30</v>
      </c>
      <c r="D306" t="s">
        <v>29</v>
      </c>
      <c r="E306">
        <v>83816</v>
      </c>
      <c r="F306" t="s">
        <v>590</v>
      </c>
      <c r="G306">
        <v>9</v>
      </c>
      <c r="H306" t="s">
        <v>591</v>
      </c>
    </row>
    <row r="307" spans="1:8" x14ac:dyDescent="0.2">
      <c r="A307">
        <v>1.4927300000000001E-3</v>
      </c>
      <c r="B307">
        <v>17</v>
      </c>
      <c r="C307">
        <v>17</v>
      </c>
      <c r="D307" t="s">
        <v>29</v>
      </c>
      <c r="E307">
        <v>2173</v>
      </c>
      <c r="F307" t="s">
        <v>592</v>
      </c>
      <c r="G307">
        <v>9</v>
      </c>
      <c r="H307" t="s">
        <v>593</v>
      </c>
    </row>
    <row r="308" spans="1:8" x14ac:dyDescent="0.2">
      <c r="A308">
        <v>2.22154E-2</v>
      </c>
      <c r="B308">
        <v>253</v>
      </c>
      <c r="C308">
        <v>0</v>
      </c>
      <c r="D308" t="s">
        <v>26</v>
      </c>
      <c r="E308">
        <v>2160</v>
      </c>
      <c r="F308" t="s">
        <v>594</v>
      </c>
      <c r="G308">
        <v>8</v>
      </c>
      <c r="H308" t="s">
        <v>595</v>
      </c>
    </row>
    <row r="309" spans="1:8" x14ac:dyDescent="0.2">
      <c r="A309">
        <v>3.6001200000000001E-3</v>
      </c>
      <c r="B309">
        <v>41</v>
      </c>
      <c r="C309">
        <v>0</v>
      </c>
      <c r="D309" t="s">
        <v>8</v>
      </c>
      <c r="E309">
        <v>176305</v>
      </c>
      <c r="F309" t="e">
        <f>-_environmental samples</f>
        <v>#NAME?</v>
      </c>
      <c r="G309">
        <v>9</v>
      </c>
      <c r="H309" t="s">
        <v>596</v>
      </c>
    </row>
    <row r="310" spans="1:8" x14ac:dyDescent="0.2">
      <c r="A310">
        <v>3.6001200000000001E-3</v>
      </c>
      <c r="B310">
        <v>41</v>
      </c>
      <c r="C310">
        <v>41</v>
      </c>
      <c r="D310" t="s">
        <v>29</v>
      </c>
      <c r="E310">
        <v>176306</v>
      </c>
      <c r="F310" t="s">
        <v>597</v>
      </c>
      <c r="G310">
        <v>10</v>
      </c>
      <c r="H310" t="s">
        <v>598</v>
      </c>
    </row>
    <row r="311" spans="1:8" x14ac:dyDescent="0.2">
      <c r="A311">
        <v>3.7757300000000001E-3</v>
      </c>
      <c r="B311">
        <v>43</v>
      </c>
      <c r="C311">
        <v>43</v>
      </c>
      <c r="D311" t="s">
        <v>29</v>
      </c>
      <c r="E311">
        <v>710190</v>
      </c>
      <c r="F311" t="s">
        <v>599</v>
      </c>
      <c r="G311">
        <v>9</v>
      </c>
      <c r="H311" t="s">
        <v>600</v>
      </c>
    </row>
    <row r="312" spans="1:8" x14ac:dyDescent="0.2">
      <c r="A312">
        <v>2.80985E-3</v>
      </c>
      <c r="B312">
        <v>32</v>
      </c>
      <c r="C312">
        <v>0</v>
      </c>
      <c r="D312" t="s">
        <v>8</v>
      </c>
      <c r="E312">
        <v>2627676</v>
      </c>
      <c r="F312" t="e">
        <f>-_unclassified Methanobacterium</f>
        <v>#NAME?</v>
      </c>
      <c r="G312">
        <v>9</v>
      </c>
      <c r="H312" t="s">
        <v>601</v>
      </c>
    </row>
    <row r="313" spans="1:8" x14ac:dyDescent="0.2">
      <c r="A313">
        <v>2.01958E-3</v>
      </c>
      <c r="B313">
        <v>23</v>
      </c>
      <c r="C313">
        <v>23</v>
      </c>
      <c r="D313" t="s">
        <v>29</v>
      </c>
      <c r="E313">
        <v>2584467</v>
      </c>
      <c r="F313" t="s">
        <v>602</v>
      </c>
      <c r="G313">
        <v>10</v>
      </c>
      <c r="H313" t="s">
        <v>603</v>
      </c>
    </row>
    <row r="314" spans="1:8" x14ac:dyDescent="0.2">
      <c r="A314">
        <v>7.9026900000000002E-4</v>
      </c>
      <c r="B314">
        <v>9</v>
      </c>
      <c r="C314">
        <v>9</v>
      </c>
      <c r="D314" t="s">
        <v>29</v>
      </c>
      <c r="E314">
        <v>2025351</v>
      </c>
      <c r="F314" t="s">
        <v>604</v>
      </c>
      <c r="G314">
        <v>10</v>
      </c>
      <c r="H314" t="s">
        <v>605</v>
      </c>
    </row>
    <row r="315" spans="1:8" x14ac:dyDescent="0.2">
      <c r="A315">
        <v>2.80985E-3</v>
      </c>
      <c r="B315">
        <v>32</v>
      </c>
      <c r="C315">
        <v>32</v>
      </c>
      <c r="D315" t="s">
        <v>29</v>
      </c>
      <c r="E315">
        <v>118062</v>
      </c>
      <c r="F315" t="s">
        <v>606</v>
      </c>
      <c r="G315">
        <v>9</v>
      </c>
      <c r="H315" t="s">
        <v>607</v>
      </c>
    </row>
    <row r="316" spans="1:8" x14ac:dyDescent="0.2">
      <c r="A316">
        <v>2.5464200000000002E-3</v>
      </c>
      <c r="B316">
        <v>29</v>
      </c>
      <c r="C316">
        <v>29</v>
      </c>
      <c r="D316" t="s">
        <v>29</v>
      </c>
      <c r="E316">
        <v>877455</v>
      </c>
      <c r="F316" t="s">
        <v>608</v>
      </c>
      <c r="G316">
        <v>9</v>
      </c>
      <c r="H316" t="s">
        <v>609</v>
      </c>
    </row>
    <row r="317" spans="1:8" x14ac:dyDescent="0.2">
      <c r="A317">
        <v>1.5805400000000001E-3</v>
      </c>
      <c r="B317">
        <v>18</v>
      </c>
      <c r="C317">
        <v>18</v>
      </c>
      <c r="D317" t="s">
        <v>29</v>
      </c>
      <c r="E317">
        <v>868131</v>
      </c>
      <c r="F317" t="s">
        <v>610</v>
      </c>
      <c r="G317">
        <v>9</v>
      </c>
      <c r="H317" t="s">
        <v>611</v>
      </c>
    </row>
    <row r="318" spans="1:8" x14ac:dyDescent="0.2">
      <c r="A318">
        <v>1.4927300000000001E-3</v>
      </c>
      <c r="B318">
        <v>17</v>
      </c>
      <c r="C318">
        <v>17</v>
      </c>
      <c r="D318" t="s">
        <v>29</v>
      </c>
      <c r="E318">
        <v>2731220</v>
      </c>
      <c r="F318" t="s">
        <v>612</v>
      </c>
      <c r="G318">
        <v>9</v>
      </c>
      <c r="H318" t="s">
        <v>613</v>
      </c>
    </row>
    <row r="319" spans="1:8" x14ac:dyDescent="0.2">
      <c r="A319">
        <v>1.4927300000000001E-3</v>
      </c>
      <c r="B319">
        <v>17</v>
      </c>
      <c r="C319">
        <v>17</v>
      </c>
      <c r="D319" t="s">
        <v>29</v>
      </c>
      <c r="E319">
        <v>2162</v>
      </c>
      <c r="F319" t="s">
        <v>614</v>
      </c>
      <c r="G319">
        <v>9</v>
      </c>
      <c r="H319" t="s">
        <v>615</v>
      </c>
    </row>
    <row r="320" spans="1:8" x14ac:dyDescent="0.2">
      <c r="A320">
        <v>4.3903900000000001E-4</v>
      </c>
      <c r="B320">
        <v>5</v>
      </c>
      <c r="C320">
        <v>5</v>
      </c>
      <c r="D320" t="s">
        <v>29</v>
      </c>
      <c r="E320">
        <v>710191</v>
      </c>
      <c r="F320" t="s">
        <v>616</v>
      </c>
      <c r="G320">
        <v>9</v>
      </c>
      <c r="H320" t="s">
        <v>617</v>
      </c>
    </row>
    <row r="321" spans="1:8" x14ac:dyDescent="0.2">
      <c r="A321">
        <v>1.4927300000000001E-3</v>
      </c>
      <c r="B321">
        <v>17</v>
      </c>
      <c r="C321">
        <v>17</v>
      </c>
      <c r="D321" t="s">
        <v>29</v>
      </c>
      <c r="E321">
        <v>59277</v>
      </c>
      <c r="F321" t="s">
        <v>618</v>
      </c>
      <c r="G321">
        <v>9</v>
      </c>
      <c r="H321" t="s">
        <v>619</v>
      </c>
    </row>
    <row r="322" spans="1:8" x14ac:dyDescent="0.2">
      <c r="A322">
        <v>7.3758499999999998E-3</v>
      </c>
      <c r="B322">
        <v>84</v>
      </c>
      <c r="C322">
        <v>0</v>
      </c>
      <c r="D322" t="s">
        <v>26</v>
      </c>
      <c r="E322">
        <v>2316</v>
      </c>
      <c r="F322" t="s">
        <v>620</v>
      </c>
      <c r="G322">
        <v>8</v>
      </c>
      <c r="H322" t="s">
        <v>621</v>
      </c>
    </row>
    <row r="323" spans="1:8" x14ac:dyDescent="0.2">
      <c r="A323">
        <v>5.9709300000000002E-3</v>
      </c>
      <c r="B323">
        <v>68</v>
      </c>
      <c r="C323">
        <v>0</v>
      </c>
      <c r="D323" t="s">
        <v>8</v>
      </c>
      <c r="E323">
        <v>2643926</v>
      </c>
      <c r="F323" t="e">
        <f>-_unclassified Methanosphaera</f>
        <v>#NAME?</v>
      </c>
      <c r="G323">
        <v>9</v>
      </c>
      <c r="H323" t="s">
        <v>622</v>
      </c>
    </row>
    <row r="324" spans="1:8" x14ac:dyDescent="0.2">
      <c r="A324">
        <v>3.6879199999999999E-3</v>
      </c>
      <c r="B324">
        <v>42</v>
      </c>
      <c r="C324">
        <v>42</v>
      </c>
      <c r="D324" t="s">
        <v>29</v>
      </c>
      <c r="E324">
        <v>1789762</v>
      </c>
      <c r="F324" t="s">
        <v>623</v>
      </c>
      <c r="G324">
        <v>10</v>
      </c>
      <c r="H324" t="s">
        <v>624</v>
      </c>
    </row>
    <row r="325" spans="1:8" x14ac:dyDescent="0.2">
      <c r="A325">
        <v>2.2829999999999999E-3</v>
      </c>
      <c r="B325">
        <v>26</v>
      </c>
      <c r="C325">
        <v>26</v>
      </c>
      <c r="D325" t="s">
        <v>29</v>
      </c>
      <c r="E325">
        <v>1452353</v>
      </c>
      <c r="F325" t="s">
        <v>625</v>
      </c>
      <c r="G325">
        <v>10</v>
      </c>
      <c r="H325" t="s">
        <v>626</v>
      </c>
    </row>
    <row r="326" spans="1:8" x14ac:dyDescent="0.2">
      <c r="A326">
        <v>1.40492E-3</v>
      </c>
      <c r="B326">
        <v>16</v>
      </c>
      <c r="C326">
        <v>16</v>
      </c>
      <c r="D326" t="s">
        <v>29</v>
      </c>
      <c r="E326">
        <v>2317</v>
      </c>
      <c r="F326" t="s">
        <v>627</v>
      </c>
      <c r="G326">
        <v>9</v>
      </c>
      <c r="H326" t="s">
        <v>628</v>
      </c>
    </row>
    <row r="327" spans="1:8" x14ac:dyDescent="0.2">
      <c r="A327">
        <v>3.4245E-3</v>
      </c>
      <c r="B327">
        <v>39</v>
      </c>
      <c r="C327">
        <v>0</v>
      </c>
      <c r="D327" t="s">
        <v>26</v>
      </c>
      <c r="E327">
        <v>145260</v>
      </c>
      <c r="F327" t="s">
        <v>629</v>
      </c>
      <c r="G327">
        <v>8</v>
      </c>
      <c r="H327" t="s">
        <v>630</v>
      </c>
    </row>
    <row r="328" spans="1:8" x14ac:dyDescent="0.2">
      <c r="A328">
        <v>2.01958E-3</v>
      </c>
      <c r="B328">
        <v>23</v>
      </c>
      <c r="C328">
        <v>0</v>
      </c>
      <c r="D328" t="s">
        <v>8</v>
      </c>
      <c r="E328">
        <v>2631116</v>
      </c>
      <c r="F328" t="e">
        <f>-_unclassified Methanothermobacter</f>
        <v>#NAME?</v>
      </c>
      <c r="G328">
        <v>9</v>
      </c>
      <c r="H328" t="s">
        <v>631</v>
      </c>
    </row>
    <row r="329" spans="1:8" x14ac:dyDescent="0.2">
      <c r="A329">
        <v>1.40492E-3</v>
      </c>
      <c r="B329">
        <v>16</v>
      </c>
      <c r="C329">
        <v>16</v>
      </c>
      <c r="D329" t="s">
        <v>29</v>
      </c>
      <c r="E329">
        <v>2998972</v>
      </c>
      <c r="F329" t="s">
        <v>632</v>
      </c>
      <c r="G329">
        <v>10</v>
      </c>
      <c r="H329" t="s">
        <v>633</v>
      </c>
    </row>
    <row r="330" spans="1:8" x14ac:dyDescent="0.2">
      <c r="A330">
        <v>5.2684599999999998E-4</v>
      </c>
      <c r="B330">
        <v>6</v>
      </c>
      <c r="C330">
        <v>6</v>
      </c>
      <c r="D330" t="s">
        <v>29</v>
      </c>
      <c r="E330">
        <v>2606911</v>
      </c>
      <c r="F330" t="s">
        <v>634</v>
      </c>
      <c r="G330">
        <v>10</v>
      </c>
      <c r="H330" t="s">
        <v>635</v>
      </c>
    </row>
    <row r="331" spans="1:8" x14ac:dyDescent="0.2">
      <c r="A331">
        <v>7.0246200000000005E-4</v>
      </c>
      <c r="B331">
        <v>8</v>
      </c>
      <c r="C331">
        <v>8</v>
      </c>
      <c r="D331" t="s">
        <v>29</v>
      </c>
      <c r="E331">
        <v>145262</v>
      </c>
      <c r="F331" t="s">
        <v>636</v>
      </c>
      <c r="G331">
        <v>9</v>
      </c>
      <c r="H331" t="s">
        <v>637</v>
      </c>
    </row>
    <row r="332" spans="1:8" x14ac:dyDescent="0.2">
      <c r="A332">
        <v>2.6342299999999999E-4</v>
      </c>
      <c r="B332">
        <v>3</v>
      </c>
      <c r="C332">
        <v>3</v>
      </c>
      <c r="D332" t="s">
        <v>29</v>
      </c>
      <c r="E332">
        <v>680118</v>
      </c>
      <c r="F332" t="s">
        <v>638</v>
      </c>
      <c r="G332">
        <v>9</v>
      </c>
      <c r="H332" t="s">
        <v>639</v>
      </c>
    </row>
    <row r="333" spans="1:8" x14ac:dyDescent="0.2">
      <c r="A333">
        <v>3.5123100000000003E-4</v>
      </c>
      <c r="B333">
        <v>4</v>
      </c>
      <c r="C333">
        <v>4</v>
      </c>
      <c r="D333" t="s">
        <v>29</v>
      </c>
      <c r="E333">
        <v>145263</v>
      </c>
      <c r="F333" t="s">
        <v>640</v>
      </c>
      <c r="G333">
        <v>9</v>
      </c>
      <c r="H333" t="s">
        <v>641</v>
      </c>
    </row>
    <row r="334" spans="1:8" x14ac:dyDescent="0.2">
      <c r="A334">
        <v>3.86354E-2</v>
      </c>
      <c r="B334">
        <v>440</v>
      </c>
      <c r="C334">
        <v>0</v>
      </c>
      <c r="D334" t="s">
        <v>17</v>
      </c>
      <c r="E334">
        <v>183939</v>
      </c>
      <c r="F334" t="s">
        <v>642</v>
      </c>
      <c r="G334">
        <v>5</v>
      </c>
      <c r="H334" t="s">
        <v>643</v>
      </c>
    </row>
    <row r="335" spans="1:8" x14ac:dyDescent="0.2">
      <c r="A335">
        <v>3.86354E-2</v>
      </c>
      <c r="B335">
        <v>440</v>
      </c>
      <c r="C335">
        <v>0</v>
      </c>
      <c r="D335" t="s">
        <v>20</v>
      </c>
      <c r="E335">
        <v>2182</v>
      </c>
      <c r="F335" t="s">
        <v>644</v>
      </c>
      <c r="G335">
        <v>6</v>
      </c>
      <c r="H335" t="s">
        <v>645</v>
      </c>
    </row>
    <row r="336" spans="1:8" x14ac:dyDescent="0.2">
      <c r="A336">
        <v>2.1688499999999999E-2</v>
      </c>
      <c r="B336">
        <v>247</v>
      </c>
      <c r="C336">
        <v>0</v>
      </c>
      <c r="D336" t="s">
        <v>23</v>
      </c>
      <c r="E336">
        <v>2183</v>
      </c>
      <c r="F336" t="s">
        <v>646</v>
      </c>
      <c r="G336">
        <v>7</v>
      </c>
      <c r="H336" t="s">
        <v>647</v>
      </c>
    </row>
    <row r="337" spans="1:8" x14ac:dyDescent="0.2">
      <c r="A337">
        <v>1.8790899999999999E-2</v>
      </c>
      <c r="B337">
        <v>214</v>
      </c>
      <c r="C337">
        <v>0</v>
      </c>
      <c r="D337" t="s">
        <v>26</v>
      </c>
      <c r="E337">
        <v>2184</v>
      </c>
      <c r="F337" t="s">
        <v>648</v>
      </c>
      <c r="G337">
        <v>8</v>
      </c>
      <c r="H337" t="s">
        <v>649</v>
      </c>
    </row>
    <row r="338" spans="1:8" x14ac:dyDescent="0.2">
      <c r="A338">
        <v>9.1319999999999995E-3</v>
      </c>
      <c r="B338">
        <v>104</v>
      </c>
      <c r="C338">
        <v>104</v>
      </c>
      <c r="D338" t="s">
        <v>29</v>
      </c>
      <c r="E338">
        <v>42879</v>
      </c>
      <c r="F338" t="s">
        <v>650</v>
      </c>
      <c r="G338">
        <v>9</v>
      </c>
      <c r="H338" t="s">
        <v>651</v>
      </c>
    </row>
    <row r="339" spans="1:8" x14ac:dyDescent="0.2">
      <c r="A339">
        <v>7.2002300000000002E-3</v>
      </c>
      <c r="B339">
        <v>82</v>
      </c>
      <c r="C339">
        <v>82</v>
      </c>
      <c r="D339" t="s">
        <v>29</v>
      </c>
      <c r="E339">
        <v>39152</v>
      </c>
      <c r="F339" t="s">
        <v>652</v>
      </c>
      <c r="G339">
        <v>9</v>
      </c>
      <c r="H339" t="s">
        <v>653</v>
      </c>
    </row>
    <row r="340" spans="1:8" x14ac:dyDescent="0.2">
      <c r="A340">
        <v>2.3708100000000001E-3</v>
      </c>
      <c r="B340">
        <v>27</v>
      </c>
      <c r="C340">
        <v>27</v>
      </c>
      <c r="D340" t="s">
        <v>29</v>
      </c>
      <c r="E340">
        <v>2187</v>
      </c>
      <c r="F340" t="s">
        <v>654</v>
      </c>
      <c r="G340">
        <v>9</v>
      </c>
      <c r="H340" t="s">
        <v>655</v>
      </c>
    </row>
    <row r="341" spans="1:8" x14ac:dyDescent="0.2">
      <c r="A341">
        <v>2.8976499999999999E-3</v>
      </c>
      <c r="B341">
        <v>33</v>
      </c>
      <c r="C341">
        <v>0</v>
      </c>
      <c r="D341" t="s">
        <v>26</v>
      </c>
      <c r="E341">
        <v>155862</v>
      </c>
      <c r="F341" t="s">
        <v>656</v>
      </c>
      <c r="G341">
        <v>8</v>
      </c>
      <c r="H341" t="s">
        <v>657</v>
      </c>
    </row>
    <row r="342" spans="1:8" x14ac:dyDescent="0.2">
      <c r="A342">
        <v>1.7561499999999999E-3</v>
      </c>
      <c r="B342">
        <v>20</v>
      </c>
      <c r="C342">
        <v>20</v>
      </c>
      <c r="D342" t="s">
        <v>29</v>
      </c>
      <c r="E342">
        <v>2186</v>
      </c>
      <c r="F342" t="s">
        <v>658</v>
      </c>
      <c r="G342">
        <v>9</v>
      </c>
      <c r="H342" t="s">
        <v>659</v>
      </c>
    </row>
    <row r="343" spans="1:8" x14ac:dyDescent="0.2">
      <c r="A343">
        <v>1.1414999999999999E-3</v>
      </c>
      <c r="B343">
        <v>13</v>
      </c>
      <c r="C343">
        <v>13</v>
      </c>
      <c r="D343" t="s">
        <v>29</v>
      </c>
      <c r="E343">
        <v>155863</v>
      </c>
      <c r="F343" t="s">
        <v>660</v>
      </c>
      <c r="G343">
        <v>9</v>
      </c>
      <c r="H343" t="s">
        <v>661</v>
      </c>
    </row>
    <row r="344" spans="1:8" x14ac:dyDescent="0.2">
      <c r="A344">
        <v>1.6332200000000002E-2</v>
      </c>
      <c r="B344">
        <v>186</v>
      </c>
      <c r="C344">
        <v>0</v>
      </c>
      <c r="D344" t="s">
        <v>23</v>
      </c>
      <c r="E344">
        <v>196117</v>
      </c>
      <c r="F344" t="s">
        <v>662</v>
      </c>
      <c r="G344">
        <v>7</v>
      </c>
      <c r="H344" t="s">
        <v>663</v>
      </c>
    </row>
    <row r="345" spans="1:8" x14ac:dyDescent="0.2">
      <c r="A345">
        <v>1.30834E-2</v>
      </c>
      <c r="B345">
        <v>149</v>
      </c>
      <c r="C345">
        <v>0</v>
      </c>
      <c r="D345" t="s">
        <v>26</v>
      </c>
      <c r="E345">
        <v>196118</v>
      </c>
      <c r="F345" t="s">
        <v>664</v>
      </c>
      <c r="G345">
        <v>8</v>
      </c>
      <c r="H345" t="s">
        <v>665</v>
      </c>
    </row>
    <row r="346" spans="1:8" x14ac:dyDescent="0.2">
      <c r="A346">
        <v>4.03916E-3</v>
      </c>
      <c r="B346">
        <v>46</v>
      </c>
      <c r="C346">
        <v>46</v>
      </c>
      <c r="D346" t="s">
        <v>29</v>
      </c>
      <c r="E346">
        <v>2546128</v>
      </c>
      <c r="F346" t="s">
        <v>666</v>
      </c>
      <c r="G346">
        <v>9</v>
      </c>
      <c r="H346" t="s">
        <v>667</v>
      </c>
    </row>
    <row r="347" spans="1:8" x14ac:dyDescent="0.2">
      <c r="A347">
        <v>2.3708100000000001E-3</v>
      </c>
      <c r="B347">
        <v>27</v>
      </c>
      <c r="C347">
        <v>27</v>
      </c>
      <c r="D347" t="s">
        <v>29</v>
      </c>
      <c r="E347">
        <v>1301915</v>
      </c>
      <c r="F347" t="s">
        <v>668</v>
      </c>
      <c r="G347">
        <v>9</v>
      </c>
      <c r="H347" t="s">
        <v>669</v>
      </c>
    </row>
    <row r="348" spans="1:8" x14ac:dyDescent="0.2">
      <c r="A348">
        <v>1.6683500000000001E-3</v>
      </c>
      <c r="B348">
        <v>19</v>
      </c>
      <c r="C348">
        <v>19</v>
      </c>
      <c r="D348" t="s">
        <v>29</v>
      </c>
      <c r="E348">
        <v>67760</v>
      </c>
      <c r="F348" t="s">
        <v>670</v>
      </c>
      <c r="G348">
        <v>9</v>
      </c>
      <c r="H348" t="s">
        <v>671</v>
      </c>
    </row>
    <row r="349" spans="1:8" x14ac:dyDescent="0.2">
      <c r="A349">
        <v>1.40492E-3</v>
      </c>
      <c r="B349">
        <v>16</v>
      </c>
      <c r="C349">
        <v>16</v>
      </c>
      <c r="D349" t="s">
        <v>29</v>
      </c>
      <c r="E349">
        <v>83171</v>
      </c>
      <c r="F349" t="s">
        <v>672</v>
      </c>
      <c r="G349">
        <v>9</v>
      </c>
      <c r="H349" t="s">
        <v>673</v>
      </c>
    </row>
    <row r="350" spans="1:8" x14ac:dyDescent="0.2">
      <c r="A350">
        <v>1.40492E-3</v>
      </c>
      <c r="B350">
        <v>16</v>
      </c>
      <c r="C350">
        <v>16</v>
      </c>
      <c r="D350" t="s">
        <v>29</v>
      </c>
      <c r="E350">
        <v>2190</v>
      </c>
      <c r="F350" t="s">
        <v>674</v>
      </c>
      <c r="G350">
        <v>9</v>
      </c>
      <c r="H350" t="s">
        <v>675</v>
      </c>
    </row>
    <row r="351" spans="1:8" x14ac:dyDescent="0.2">
      <c r="A351">
        <v>1.1414999999999999E-3</v>
      </c>
      <c r="B351">
        <v>13</v>
      </c>
      <c r="C351">
        <v>13</v>
      </c>
      <c r="D351" t="s">
        <v>29</v>
      </c>
      <c r="E351">
        <v>73913</v>
      </c>
      <c r="F351" t="s">
        <v>676</v>
      </c>
      <c r="G351">
        <v>9</v>
      </c>
      <c r="H351" t="s">
        <v>677</v>
      </c>
    </row>
    <row r="352" spans="1:8" x14ac:dyDescent="0.2">
      <c r="A352">
        <v>7.0246200000000005E-4</v>
      </c>
      <c r="B352">
        <v>8</v>
      </c>
      <c r="C352">
        <v>0</v>
      </c>
      <c r="D352" t="s">
        <v>8</v>
      </c>
      <c r="E352">
        <v>2641196</v>
      </c>
      <c r="F352" t="e">
        <f>-_unclassified Methanocaldococcus</f>
        <v>#NAME?</v>
      </c>
      <c r="G352">
        <v>9</v>
      </c>
      <c r="H352" t="s">
        <v>678</v>
      </c>
    </row>
    <row r="353" spans="1:8" x14ac:dyDescent="0.2">
      <c r="A353">
        <v>7.0246200000000005E-4</v>
      </c>
      <c r="B353">
        <v>8</v>
      </c>
      <c r="C353">
        <v>8</v>
      </c>
      <c r="D353" t="s">
        <v>29</v>
      </c>
      <c r="E353">
        <v>644281</v>
      </c>
      <c r="F353" t="s">
        <v>679</v>
      </c>
      <c r="G353">
        <v>10</v>
      </c>
      <c r="H353" t="s">
        <v>680</v>
      </c>
    </row>
    <row r="354" spans="1:8" x14ac:dyDescent="0.2">
      <c r="A354">
        <v>3.2488899999999999E-3</v>
      </c>
      <c r="B354">
        <v>37</v>
      </c>
      <c r="C354">
        <v>0</v>
      </c>
      <c r="D354" t="s">
        <v>26</v>
      </c>
      <c r="E354">
        <v>196119</v>
      </c>
      <c r="F354" t="s">
        <v>681</v>
      </c>
      <c r="G354">
        <v>8</v>
      </c>
      <c r="H354" t="s">
        <v>682</v>
      </c>
    </row>
    <row r="355" spans="1:8" x14ac:dyDescent="0.2">
      <c r="A355">
        <v>3.2488899999999999E-3</v>
      </c>
      <c r="B355">
        <v>37</v>
      </c>
      <c r="C355">
        <v>37</v>
      </c>
      <c r="D355" t="s">
        <v>29</v>
      </c>
      <c r="E355">
        <v>2189</v>
      </c>
      <c r="F355" t="s">
        <v>683</v>
      </c>
      <c r="G355">
        <v>9</v>
      </c>
      <c r="H355" t="s">
        <v>684</v>
      </c>
    </row>
    <row r="356" spans="1:8" x14ac:dyDescent="0.2">
      <c r="A356">
        <v>5.2684599999999998E-4</v>
      </c>
      <c r="B356">
        <v>6</v>
      </c>
      <c r="C356">
        <v>0</v>
      </c>
      <c r="D356" t="s">
        <v>8</v>
      </c>
      <c r="E356">
        <v>114584</v>
      </c>
      <c r="F356" t="e">
        <f>-_Methanococcales incertae sedis</f>
        <v>#NAME?</v>
      </c>
      <c r="G356">
        <v>7</v>
      </c>
      <c r="H356" t="s">
        <v>685</v>
      </c>
    </row>
    <row r="357" spans="1:8" x14ac:dyDescent="0.2">
      <c r="A357">
        <v>5.2684599999999998E-4</v>
      </c>
      <c r="B357">
        <v>6</v>
      </c>
      <c r="C357">
        <v>0</v>
      </c>
      <c r="D357" t="s">
        <v>26</v>
      </c>
      <c r="E357">
        <v>2607661</v>
      </c>
      <c r="F357" t="s">
        <v>686</v>
      </c>
      <c r="G357">
        <v>8</v>
      </c>
      <c r="H357" t="s">
        <v>687</v>
      </c>
    </row>
    <row r="358" spans="1:8" x14ac:dyDescent="0.2">
      <c r="A358">
        <v>5.2684599999999998E-4</v>
      </c>
      <c r="B358">
        <v>6</v>
      </c>
      <c r="C358">
        <v>0</v>
      </c>
      <c r="D358" t="s">
        <v>8</v>
      </c>
      <c r="E358">
        <v>2624956</v>
      </c>
      <c r="F358" t="e">
        <f>-_unclassified Methanofervidicoccus</f>
        <v>#NAME?</v>
      </c>
      <c r="G358">
        <v>9</v>
      </c>
      <c r="H358" t="s">
        <v>688</v>
      </c>
    </row>
    <row r="359" spans="1:8" x14ac:dyDescent="0.2">
      <c r="A359">
        <v>5.2684599999999998E-4</v>
      </c>
      <c r="B359">
        <v>6</v>
      </c>
      <c r="C359">
        <v>6</v>
      </c>
      <c r="D359" t="s">
        <v>29</v>
      </c>
      <c r="E359">
        <v>2607662</v>
      </c>
      <c r="F359" t="s">
        <v>689</v>
      </c>
      <c r="G359">
        <v>10</v>
      </c>
      <c r="H359" t="s">
        <v>690</v>
      </c>
    </row>
    <row r="360" spans="1:8" x14ac:dyDescent="0.2">
      <c r="A360">
        <v>5.2684599999999998E-4</v>
      </c>
      <c r="B360">
        <v>6</v>
      </c>
      <c r="C360">
        <v>0</v>
      </c>
      <c r="D360" t="s">
        <v>17</v>
      </c>
      <c r="E360">
        <v>183988</v>
      </c>
      <c r="F360" t="s">
        <v>691</v>
      </c>
      <c r="G360">
        <v>5</v>
      </c>
      <c r="H360" t="s">
        <v>692</v>
      </c>
    </row>
    <row r="361" spans="1:8" x14ac:dyDescent="0.2">
      <c r="A361">
        <v>5.2684599999999998E-4</v>
      </c>
      <c r="B361">
        <v>6</v>
      </c>
      <c r="C361">
        <v>0</v>
      </c>
      <c r="D361" t="s">
        <v>20</v>
      </c>
      <c r="E361">
        <v>68985</v>
      </c>
      <c r="F361" t="s">
        <v>693</v>
      </c>
      <c r="G361">
        <v>6</v>
      </c>
      <c r="H361" t="s">
        <v>694</v>
      </c>
    </row>
    <row r="362" spans="1:8" x14ac:dyDescent="0.2">
      <c r="A362">
        <v>5.2684599999999998E-4</v>
      </c>
      <c r="B362">
        <v>6</v>
      </c>
      <c r="C362">
        <v>0</v>
      </c>
      <c r="D362" t="s">
        <v>23</v>
      </c>
      <c r="E362">
        <v>183713</v>
      </c>
      <c r="F362" t="s">
        <v>695</v>
      </c>
      <c r="G362">
        <v>7</v>
      </c>
      <c r="H362" t="s">
        <v>696</v>
      </c>
    </row>
    <row r="363" spans="1:8" x14ac:dyDescent="0.2">
      <c r="A363">
        <v>5.2684599999999998E-4</v>
      </c>
      <c r="B363">
        <v>6</v>
      </c>
      <c r="C363">
        <v>0</v>
      </c>
      <c r="D363" t="s">
        <v>26</v>
      </c>
      <c r="E363">
        <v>2319</v>
      </c>
      <c r="F363" t="s">
        <v>697</v>
      </c>
      <c r="G363">
        <v>8</v>
      </c>
      <c r="H363" t="s">
        <v>698</v>
      </c>
    </row>
    <row r="364" spans="1:8" x14ac:dyDescent="0.2">
      <c r="A364">
        <v>5.2684599999999998E-4</v>
      </c>
      <c r="B364">
        <v>6</v>
      </c>
      <c r="C364">
        <v>6</v>
      </c>
      <c r="D364" t="s">
        <v>29</v>
      </c>
      <c r="E364">
        <v>2320</v>
      </c>
      <c r="F364" t="s">
        <v>699</v>
      </c>
      <c r="G364">
        <v>9</v>
      </c>
      <c r="H364" t="s">
        <v>700</v>
      </c>
    </row>
    <row r="365" spans="1:8" x14ac:dyDescent="0.2">
      <c r="A365">
        <v>4.4869699999999998E-2</v>
      </c>
      <c r="B365">
        <v>511</v>
      </c>
      <c r="C365">
        <v>0</v>
      </c>
      <c r="D365" t="s">
        <v>17</v>
      </c>
      <c r="E365">
        <v>183968</v>
      </c>
      <c r="F365" t="s">
        <v>701</v>
      </c>
      <c r="G365">
        <v>4</v>
      </c>
      <c r="H365" t="s">
        <v>702</v>
      </c>
    </row>
    <row r="366" spans="1:8" x14ac:dyDescent="0.2">
      <c r="A366">
        <v>4.4869699999999998E-2</v>
      </c>
      <c r="B366">
        <v>511</v>
      </c>
      <c r="C366">
        <v>0</v>
      </c>
      <c r="D366" t="s">
        <v>20</v>
      </c>
      <c r="E366">
        <v>2258</v>
      </c>
      <c r="F366" t="s">
        <v>703</v>
      </c>
      <c r="G366">
        <v>5</v>
      </c>
      <c r="H366" t="s">
        <v>704</v>
      </c>
    </row>
    <row r="367" spans="1:8" x14ac:dyDescent="0.2">
      <c r="A367">
        <v>4.4869699999999998E-2</v>
      </c>
      <c r="B367">
        <v>511</v>
      </c>
      <c r="C367">
        <v>0</v>
      </c>
      <c r="D367" t="s">
        <v>23</v>
      </c>
      <c r="E367">
        <v>2259</v>
      </c>
      <c r="F367" t="s">
        <v>705</v>
      </c>
      <c r="G367">
        <v>6</v>
      </c>
      <c r="H367" t="s">
        <v>706</v>
      </c>
    </row>
    <row r="368" spans="1:8" x14ac:dyDescent="0.2">
      <c r="A368">
        <v>4.0040300000000001E-2</v>
      </c>
      <c r="B368">
        <v>456</v>
      </c>
      <c r="C368">
        <v>0</v>
      </c>
      <c r="D368" t="s">
        <v>26</v>
      </c>
      <c r="E368">
        <v>2263</v>
      </c>
      <c r="F368" t="s">
        <v>707</v>
      </c>
      <c r="G368">
        <v>7</v>
      </c>
      <c r="H368" t="s">
        <v>708</v>
      </c>
    </row>
    <row r="369" spans="1:8" x14ac:dyDescent="0.2">
      <c r="A369">
        <v>1.2029700000000001E-2</v>
      </c>
      <c r="B369">
        <v>137</v>
      </c>
      <c r="C369">
        <v>0</v>
      </c>
      <c r="D369" t="s">
        <v>8</v>
      </c>
      <c r="E369">
        <v>2627626</v>
      </c>
      <c r="F369" t="e">
        <f>-_unclassified Thermococcus</f>
        <v>#NAME?</v>
      </c>
      <c r="G369">
        <v>8</v>
      </c>
      <c r="H369" t="s">
        <v>709</v>
      </c>
    </row>
    <row r="370" spans="1:8" x14ac:dyDescent="0.2">
      <c r="A370">
        <v>6.6733900000000004E-3</v>
      </c>
      <c r="B370">
        <v>76</v>
      </c>
      <c r="C370">
        <v>76</v>
      </c>
      <c r="D370" t="s">
        <v>29</v>
      </c>
      <c r="E370">
        <v>1042877</v>
      </c>
      <c r="F370" t="s">
        <v>710</v>
      </c>
      <c r="G370">
        <v>9</v>
      </c>
      <c r="H370" t="s">
        <v>711</v>
      </c>
    </row>
    <row r="371" spans="1:8" x14ac:dyDescent="0.2">
      <c r="A371">
        <v>1.5805400000000001E-3</v>
      </c>
      <c r="B371">
        <v>18</v>
      </c>
      <c r="C371">
        <v>18</v>
      </c>
      <c r="D371" t="s">
        <v>29</v>
      </c>
      <c r="E371">
        <v>1674923</v>
      </c>
      <c r="F371" t="s">
        <v>712</v>
      </c>
      <c r="G371">
        <v>9</v>
      </c>
      <c r="H371" t="s">
        <v>713</v>
      </c>
    </row>
    <row r="372" spans="1:8" x14ac:dyDescent="0.2">
      <c r="A372">
        <v>1.4927300000000001E-3</v>
      </c>
      <c r="B372">
        <v>17</v>
      </c>
      <c r="C372">
        <v>17</v>
      </c>
      <c r="D372" t="s">
        <v>29</v>
      </c>
      <c r="E372">
        <v>246969</v>
      </c>
      <c r="F372" t="s">
        <v>714</v>
      </c>
      <c r="G372">
        <v>9</v>
      </c>
      <c r="H372" t="s">
        <v>715</v>
      </c>
    </row>
    <row r="373" spans="1:8" x14ac:dyDescent="0.2">
      <c r="A373">
        <v>1.93177E-3</v>
      </c>
      <c r="B373">
        <v>22</v>
      </c>
      <c r="C373">
        <v>22</v>
      </c>
      <c r="D373" t="s">
        <v>29</v>
      </c>
      <c r="E373">
        <v>3111325</v>
      </c>
      <c r="F373" t="s">
        <v>716</v>
      </c>
      <c r="G373">
        <v>9</v>
      </c>
      <c r="H373" t="s">
        <v>717</v>
      </c>
    </row>
    <row r="374" spans="1:8" x14ac:dyDescent="0.2">
      <c r="A374">
        <v>2.6342299999999999E-4</v>
      </c>
      <c r="B374">
        <v>3</v>
      </c>
      <c r="C374">
        <v>3</v>
      </c>
      <c r="D374" t="s">
        <v>29</v>
      </c>
      <c r="E374">
        <v>122420</v>
      </c>
      <c r="F374" t="s">
        <v>718</v>
      </c>
      <c r="G374">
        <v>9</v>
      </c>
      <c r="H374" t="s">
        <v>719</v>
      </c>
    </row>
    <row r="375" spans="1:8" x14ac:dyDescent="0.2">
      <c r="A375">
        <v>1.16784E-2</v>
      </c>
      <c r="B375">
        <v>133</v>
      </c>
      <c r="C375">
        <v>133</v>
      </c>
      <c r="D375" t="s">
        <v>29</v>
      </c>
      <c r="E375">
        <v>163003</v>
      </c>
      <c r="F375" t="s">
        <v>720</v>
      </c>
      <c r="G375">
        <v>8</v>
      </c>
      <c r="H375" t="s">
        <v>721</v>
      </c>
    </row>
    <row r="376" spans="1:8" x14ac:dyDescent="0.2">
      <c r="A376">
        <v>1.5805400000000001E-3</v>
      </c>
      <c r="B376">
        <v>18</v>
      </c>
      <c r="C376">
        <v>18</v>
      </c>
      <c r="D376" t="s">
        <v>29</v>
      </c>
      <c r="E376">
        <v>582419</v>
      </c>
      <c r="F376" t="s">
        <v>722</v>
      </c>
      <c r="G376">
        <v>8</v>
      </c>
      <c r="H376" t="s">
        <v>723</v>
      </c>
    </row>
    <row r="377" spans="1:8" x14ac:dyDescent="0.2">
      <c r="A377">
        <v>3.3366899999999998E-3</v>
      </c>
      <c r="B377">
        <v>38</v>
      </c>
      <c r="C377">
        <v>38</v>
      </c>
      <c r="D377" t="s">
        <v>29</v>
      </c>
      <c r="E377">
        <v>55802</v>
      </c>
      <c r="F377" t="s">
        <v>724</v>
      </c>
      <c r="G377">
        <v>8</v>
      </c>
      <c r="H377" t="s">
        <v>725</v>
      </c>
    </row>
    <row r="378" spans="1:8" x14ac:dyDescent="0.2">
      <c r="A378">
        <v>8.78077E-4</v>
      </c>
      <c r="B378">
        <v>10</v>
      </c>
      <c r="C378">
        <v>10</v>
      </c>
      <c r="D378" t="s">
        <v>29</v>
      </c>
      <c r="E378">
        <v>172049</v>
      </c>
      <c r="F378" t="s">
        <v>726</v>
      </c>
      <c r="G378">
        <v>8</v>
      </c>
      <c r="H378" t="s">
        <v>727</v>
      </c>
    </row>
    <row r="379" spans="1:8" x14ac:dyDescent="0.2">
      <c r="A379">
        <v>7.0246200000000005E-4</v>
      </c>
      <c r="B379">
        <v>8</v>
      </c>
      <c r="C379">
        <v>8</v>
      </c>
      <c r="D379" t="s">
        <v>29</v>
      </c>
      <c r="E379">
        <v>2866384</v>
      </c>
      <c r="F379" t="s">
        <v>728</v>
      </c>
      <c r="G379">
        <v>8</v>
      </c>
      <c r="H379" t="s">
        <v>729</v>
      </c>
    </row>
    <row r="380" spans="1:8" x14ac:dyDescent="0.2">
      <c r="A380">
        <v>1.40492E-3</v>
      </c>
      <c r="B380">
        <v>16</v>
      </c>
      <c r="C380">
        <v>16</v>
      </c>
      <c r="D380" t="s">
        <v>29</v>
      </c>
      <c r="E380">
        <v>2265</v>
      </c>
      <c r="F380" t="s">
        <v>730</v>
      </c>
      <c r="G380">
        <v>8</v>
      </c>
      <c r="H380" t="s">
        <v>731</v>
      </c>
    </row>
    <row r="381" spans="1:8" x14ac:dyDescent="0.2">
      <c r="A381">
        <v>1.22931E-3</v>
      </c>
      <c r="B381">
        <v>14</v>
      </c>
      <c r="C381">
        <v>14</v>
      </c>
      <c r="D381" t="s">
        <v>29</v>
      </c>
      <c r="E381">
        <v>1505907</v>
      </c>
      <c r="F381" t="s">
        <v>732</v>
      </c>
      <c r="G381">
        <v>8</v>
      </c>
      <c r="H381" t="s">
        <v>733</v>
      </c>
    </row>
    <row r="382" spans="1:8" x14ac:dyDescent="0.2">
      <c r="A382">
        <v>5.2684599999999998E-4</v>
      </c>
      <c r="B382">
        <v>6</v>
      </c>
      <c r="C382">
        <v>6</v>
      </c>
      <c r="D382" t="s">
        <v>29</v>
      </c>
      <c r="E382">
        <v>54262</v>
      </c>
      <c r="F382" t="s">
        <v>734</v>
      </c>
      <c r="G382">
        <v>8</v>
      </c>
      <c r="H382" t="s">
        <v>735</v>
      </c>
    </row>
    <row r="383" spans="1:8" x14ac:dyDescent="0.2">
      <c r="A383">
        <v>6.1465399999999996E-4</v>
      </c>
      <c r="B383">
        <v>7</v>
      </c>
      <c r="C383">
        <v>7</v>
      </c>
      <c r="D383" t="s">
        <v>29</v>
      </c>
      <c r="E383">
        <v>311400</v>
      </c>
      <c r="F383" t="s">
        <v>736</v>
      </c>
      <c r="G383">
        <v>8</v>
      </c>
      <c r="H383" t="s">
        <v>737</v>
      </c>
    </row>
    <row r="384" spans="1:8" x14ac:dyDescent="0.2">
      <c r="A384">
        <v>4.3903900000000001E-4</v>
      </c>
      <c r="B384">
        <v>5</v>
      </c>
      <c r="C384">
        <v>5</v>
      </c>
      <c r="D384" t="s">
        <v>29</v>
      </c>
      <c r="E384">
        <v>53952</v>
      </c>
      <c r="F384" t="s">
        <v>738</v>
      </c>
      <c r="G384">
        <v>8</v>
      </c>
      <c r="H384" t="s">
        <v>739</v>
      </c>
    </row>
    <row r="385" spans="1:8" x14ac:dyDescent="0.2">
      <c r="A385">
        <v>5.2684599999999998E-4</v>
      </c>
      <c r="B385">
        <v>6</v>
      </c>
      <c r="C385">
        <v>6</v>
      </c>
      <c r="D385" t="s">
        <v>29</v>
      </c>
      <c r="E385">
        <v>187878</v>
      </c>
      <c r="F385" t="s">
        <v>740</v>
      </c>
      <c r="G385">
        <v>8</v>
      </c>
      <c r="H385" t="s">
        <v>741</v>
      </c>
    </row>
    <row r="386" spans="1:8" x14ac:dyDescent="0.2">
      <c r="A386">
        <v>7.9026900000000002E-4</v>
      </c>
      <c r="B386">
        <v>9</v>
      </c>
      <c r="C386">
        <v>9</v>
      </c>
      <c r="D386" t="s">
        <v>29</v>
      </c>
      <c r="E386">
        <v>342948</v>
      </c>
      <c r="F386" t="s">
        <v>742</v>
      </c>
      <c r="G386">
        <v>8</v>
      </c>
      <c r="H386" t="s">
        <v>743</v>
      </c>
    </row>
    <row r="387" spans="1:8" x14ac:dyDescent="0.2">
      <c r="A387">
        <v>7.0246200000000005E-4</v>
      </c>
      <c r="B387">
        <v>8</v>
      </c>
      <c r="C387">
        <v>8</v>
      </c>
      <c r="D387" t="s">
        <v>29</v>
      </c>
      <c r="E387">
        <v>1712654</v>
      </c>
      <c r="F387" t="s">
        <v>744</v>
      </c>
      <c r="G387">
        <v>8</v>
      </c>
      <c r="H387" t="s">
        <v>745</v>
      </c>
    </row>
    <row r="388" spans="1:8" x14ac:dyDescent="0.2">
      <c r="A388">
        <v>1.1414999999999999E-3</v>
      </c>
      <c r="B388">
        <v>13</v>
      </c>
      <c r="C388">
        <v>13</v>
      </c>
      <c r="D388" t="s">
        <v>29</v>
      </c>
      <c r="E388">
        <v>2016373</v>
      </c>
      <c r="F388" t="s">
        <v>746</v>
      </c>
      <c r="G388">
        <v>8</v>
      </c>
      <c r="H388" t="s">
        <v>747</v>
      </c>
    </row>
    <row r="389" spans="1:8" x14ac:dyDescent="0.2">
      <c r="A389">
        <v>1.40492E-3</v>
      </c>
      <c r="B389">
        <v>16</v>
      </c>
      <c r="C389">
        <v>16</v>
      </c>
      <c r="D389" t="s">
        <v>29</v>
      </c>
      <c r="E389">
        <v>2598455</v>
      </c>
      <c r="F389" t="s">
        <v>748</v>
      </c>
      <c r="G389">
        <v>8</v>
      </c>
      <c r="H389" t="s">
        <v>749</v>
      </c>
    </row>
    <row r="390" spans="1:8" x14ac:dyDescent="0.2">
      <c r="A390">
        <v>2.6342299999999999E-4</v>
      </c>
      <c r="B390">
        <v>3</v>
      </c>
      <c r="C390">
        <v>3</v>
      </c>
      <c r="D390" t="s">
        <v>29</v>
      </c>
      <c r="E390">
        <v>49899</v>
      </c>
      <c r="F390" t="s">
        <v>750</v>
      </c>
      <c r="G390">
        <v>8</v>
      </c>
      <c r="H390" t="s">
        <v>751</v>
      </c>
    </row>
    <row r="391" spans="1:8" x14ac:dyDescent="0.2">
      <c r="A391">
        <v>4.2147699999999996E-3</v>
      </c>
      <c r="B391">
        <v>48</v>
      </c>
      <c r="C391">
        <v>0</v>
      </c>
      <c r="D391" t="s">
        <v>26</v>
      </c>
      <c r="E391">
        <v>2260</v>
      </c>
      <c r="F391" t="s">
        <v>752</v>
      </c>
      <c r="G391">
        <v>7</v>
      </c>
      <c r="H391" t="s">
        <v>753</v>
      </c>
    </row>
    <row r="392" spans="1:8" x14ac:dyDescent="0.2">
      <c r="A392">
        <v>1.5805400000000001E-3</v>
      </c>
      <c r="B392">
        <v>18</v>
      </c>
      <c r="C392">
        <v>18</v>
      </c>
      <c r="D392" t="s">
        <v>29</v>
      </c>
      <c r="E392">
        <v>53953</v>
      </c>
      <c r="F392" t="s">
        <v>754</v>
      </c>
      <c r="G392">
        <v>8</v>
      </c>
      <c r="H392" t="s">
        <v>755</v>
      </c>
    </row>
    <row r="393" spans="1:8" x14ac:dyDescent="0.2">
      <c r="A393">
        <v>1.31712E-3</v>
      </c>
      <c r="B393">
        <v>15</v>
      </c>
      <c r="C393">
        <v>0</v>
      </c>
      <c r="D393" t="s">
        <v>8</v>
      </c>
      <c r="E393">
        <v>2629106</v>
      </c>
      <c r="F393" t="e">
        <f>-_unclassified Pyrococcus</f>
        <v>#NAME?</v>
      </c>
      <c r="G393">
        <v>8</v>
      </c>
      <c r="H393" t="s">
        <v>756</v>
      </c>
    </row>
    <row r="394" spans="1:8" x14ac:dyDescent="0.2">
      <c r="A394">
        <v>8.78077E-4</v>
      </c>
      <c r="B394">
        <v>10</v>
      </c>
      <c r="C394">
        <v>10</v>
      </c>
      <c r="D394" t="s">
        <v>29</v>
      </c>
      <c r="E394">
        <v>1183377</v>
      </c>
      <c r="F394" t="s">
        <v>757</v>
      </c>
      <c r="G394">
        <v>9</v>
      </c>
      <c r="H394" t="s">
        <v>758</v>
      </c>
    </row>
    <row r="395" spans="1:8" x14ac:dyDescent="0.2">
      <c r="A395">
        <v>4.3903900000000001E-4</v>
      </c>
      <c r="B395">
        <v>5</v>
      </c>
      <c r="C395">
        <v>5</v>
      </c>
      <c r="D395" t="s">
        <v>29</v>
      </c>
      <c r="E395">
        <v>342949</v>
      </c>
      <c r="F395" t="s">
        <v>759</v>
      </c>
      <c r="G395">
        <v>9</v>
      </c>
      <c r="H395" t="s">
        <v>760</v>
      </c>
    </row>
    <row r="396" spans="1:8" x14ac:dyDescent="0.2">
      <c r="A396">
        <v>9.6588499999999999E-4</v>
      </c>
      <c r="B396">
        <v>11</v>
      </c>
      <c r="C396">
        <v>11</v>
      </c>
      <c r="D396" t="s">
        <v>29</v>
      </c>
      <c r="E396">
        <v>29292</v>
      </c>
      <c r="F396" t="s">
        <v>761</v>
      </c>
      <c r="G396">
        <v>8</v>
      </c>
      <c r="H396" t="s">
        <v>762</v>
      </c>
    </row>
    <row r="397" spans="1:8" x14ac:dyDescent="0.2">
      <c r="A397">
        <v>2.6342299999999999E-4</v>
      </c>
      <c r="B397">
        <v>3</v>
      </c>
      <c r="C397">
        <v>3</v>
      </c>
      <c r="D397" t="s">
        <v>29</v>
      </c>
      <c r="E397">
        <v>1609559</v>
      </c>
      <c r="F397" t="s">
        <v>763</v>
      </c>
      <c r="G397">
        <v>8</v>
      </c>
      <c r="H397" t="s">
        <v>764</v>
      </c>
    </row>
    <row r="398" spans="1:8" x14ac:dyDescent="0.2">
      <c r="A398">
        <v>5.2684599999999998E-4</v>
      </c>
      <c r="B398">
        <v>6</v>
      </c>
      <c r="C398">
        <v>0</v>
      </c>
      <c r="D398" t="s">
        <v>26</v>
      </c>
      <c r="E398">
        <v>83867</v>
      </c>
      <c r="F398" t="s">
        <v>765</v>
      </c>
      <c r="G398">
        <v>7</v>
      </c>
      <c r="H398" t="s">
        <v>766</v>
      </c>
    </row>
    <row r="399" spans="1:8" x14ac:dyDescent="0.2">
      <c r="A399">
        <v>5.2684599999999998E-4</v>
      </c>
      <c r="B399">
        <v>6</v>
      </c>
      <c r="C399">
        <v>6</v>
      </c>
      <c r="D399" t="s">
        <v>29</v>
      </c>
      <c r="E399">
        <v>971279</v>
      </c>
      <c r="F399" t="s">
        <v>767</v>
      </c>
      <c r="G399">
        <v>8</v>
      </c>
      <c r="H399" t="s">
        <v>768</v>
      </c>
    </row>
    <row r="400" spans="1:8" x14ac:dyDescent="0.2">
      <c r="A400">
        <v>4.3903900000000001E-3</v>
      </c>
      <c r="B400">
        <v>50</v>
      </c>
      <c r="C400">
        <v>0</v>
      </c>
      <c r="D400" t="s">
        <v>17</v>
      </c>
      <c r="E400">
        <v>183980</v>
      </c>
      <c r="F400" t="s">
        <v>769</v>
      </c>
      <c r="G400">
        <v>4</v>
      </c>
      <c r="H400" t="s">
        <v>770</v>
      </c>
    </row>
    <row r="401" spans="1:8" x14ac:dyDescent="0.2">
      <c r="A401">
        <v>4.3903900000000001E-3</v>
      </c>
      <c r="B401">
        <v>50</v>
      </c>
      <c r="C401">
        <v>0</v>
      </c>
      <c r="D401" t="s">
        <v>20</v>
      </c>
      <c r="E401">
        <v>2231</v>
      </c>
      <c r="F401" t="s">
        <v>771</v>
      </c>
      <c r="G401">
        <v>5</v>
      </c>
      <c r="H401" t="s">
        <v>772</v>
      </c>
    </row>
    <row r="402" spans="1:8" x14ac:dyDescent="0.2">
      <c r="A402">
        <v>4.3903900000000001E-3</v>
      </c>
      <c r="B402">
        <v>50</v>
      </c>
      <c r="C402">
        <v>0</v>
      </c>
      <c r="D402" t="s">
        <v>23</v>
      </c>
      <c r="E402">
        <v>2232</v>
      </c>
      <c r="F402" t="s">
        <v>773</v>
      </c>
      <c r="G402">
        <v>6</v>
      </c>
      <c r="H402" t="s">
        <v>774</v>
      </c>
    </row>
    <row r="403" spans="1:8" x14ac:dyDescent="0.2">
      <c r="A403">
        <v>2.1951900000000001E-3</v>
      </c>
      <c r="B403">
        <v>25</v>
      </c>
      <c r="C403">
        <v>0</v>
      </c>
      <c r="D403" t="s">
        <v>26</v>
      </c>
      <c r="E403">
        <v>190818</v>
      </c>
      <c r="F403" t="s">
        <v>775</v>
      </c>
      <c r="G403">
        <v>7</v>
      </c>
      <c r="H403" t="s">
        <v>776</v>
      </c>
    </row>
    <row r="404" spans="1:8" x14ac:dyDescent="0.2">
      <c r="A404">
        <v>1.93177E-3</v>
      </c>
      <c r="B404">
        <v>22</v>
      </c>
      <c r="C404">
        <v>22</v>
      </c>
      <c r="D404" t="s">
        <v>29</v>
      </c>
      <c r="E404">
        <v>565033</v>
      </c>
      <c r="F404" t="s">
        <v>777</v>
      </c>
      <c r="G404">
        <v>8</v>
      </c>
      <c r="H404" t="s">
        <v>778</v>
      </c>
    </row>
    <row r="405" spans="1:8" x14ac:dyDescent="0.2">
      <c r="A405">
        <v>2.6342299999999999E-4</v>
      </c>
      <c r="B405">
        <v>3</v>
      </c>
      <c r="C405">
        <v>3</v>
      </c>
      <c r="D405" t="s">
        <v>29</v>
      </c>
      <c r="E405">
        <v>113653</v>
      </c>
      <c r="F405" t="s">
        <v>779</v>
      </c>
      <c r="G405">
        <v>8</v>
      </c>
      <c r="H405" t="s">
        <v>780</v>
      </c>
    </row>
    <row r="406" spans="1:8" x14ac:dyDescent="0.2">
      <c r="A406">
        <v>1.22931E-3</v>
      </c>
      <c r="B406">
        <v>14</v>
      </c>
      <c r="C406">
        <v>0</v>
      </c>
      <c r="D406" t="s">
        <v>26</v>
      </c>
      <c r="E406">
        <v>2233</v>
      </c>
      <c r="F406" t="s">
        <v>781</v>
      </c>
      <c r="G406">
        <v>7</v>
      </c>
      <c r="H406" t="s">
        <v>782</v>
      </c>
    </row>
    <row r="407" spans="1:8" x14ac:dyDescent="0.2">
      <c r="A407">
        <v>5.2684599999999998E-4</v>
      </c>
      <c r="B407">
        <v>6</v>
      </c>
      <c r="C407">
        <v>6</v>
      </c>
      <c r="D407" t="s">
        <v>29</v>
      </c>
      <c r="E407">
        <v>58290</v>
      </c>
      <c r="F407" t="s">
        <v>783</v>
      </c>
      <c r="G407">
        <v>8</v>
      </c>
      <c r="H407" t="s">
        <v>784</v>
      </c>
    </row>
    <row r="408" spans="1:8" x14ac:dyDescent="0.2">
      <c r="A408">
        <v>4.3903900000000001E-4</v>
      </c>
      <c r="B408">
        <v>5</v>
      </c>
      <c r="C408">
        <v>5</v>
      </c>
      <c r="D408" t="s">
        <v>29</v>
      </c>
      <c r="E408">
        <v>2234</v>
      </c>
      <c r="F408" t="s">
        <v>785</v>
      </c>
      <c r="G408">
        <v>8</v>
      </c>
      <c r="H408" t="s">
        <v>786</v>
      </c>
    </row>
    <row r="409" spans="1:8" x14ac:dyDescent="0.2">
      <c r="A409">
        <v>2.6342299999999999E-4</v>
      </c>
      <c r="B409">
        <v>3</v>
      </c>
      <c r="C409">
        <v>3</v>
      </c>
      <c r="D409" t="s">
        <v>29</v>
      </c>
      <c r="E409">
        <v>84156</v>
      </c>
      <c r="F409" t="s">
        <v>787</v>
      </c>
      <c r="G409">
        <v>8</v>
      </c>
      <c r="H409" t="s">
        <v>788</v>
      </c>
    </row>
    <row r="410" spans="1:8" x14ac:dyDescent="0.2">
      <c r="A410">
        <v>9.6588499999999999E-4</v>
      </c>
      <c r="B410">
        <v>11</v>
      </c>
      <c r="C410">
        <v>0</v>
      </c>
      <c r="D410" t="s">
        <v>26</v>
      </c>
      <c r="E410">
        <v>54260</v>
      </c>
      <c r="F410" t="s">
        <v>789</v>
      </c>
      <c r="G410">
        <v>7</v>
      </c>
      <c r="H410" t="s">
        <v>790</v>
      </c>
    </row>
    <row r="411" spans="1:8" x14ac:dyDescent="0.2">
      <c r="A411">
        <v>9.6588499999999999E-4</v>
      </c>
      <c r="B411">
        <v>11</v>
      </c>
      <c r="C411">
        <v>11</v>
      </c>
      <c r="D411" t="s">
        <v>29</v>
      </c>
      <c r="E411">
        <v>54261</v>
      </c>
      <c r="F411" t="s">
        <v>791</v>
      </c>
      <c r="G411">
        <v>8</v>
      </c>
      <c r="H411" t="s">
        <v>792</v>
      </c>
    </row>
    <row r="412" spans="1:8" x14ac:dyDescent="0.2">
      <c r="A412">
        <v>6.1465399999999996E-4</v>
      </c>
      <c r="B412">
        <v>7</v>
      </c>
      <c r="C412">
        <v>0</v>
      </c>
      <c r="D412" t="s">
        <v>17</v>
      </c>
      <c r="E412">
        <v>171536</v>
      </c>
      <c r="F412" t="s">
        <v>793</v>
      </c>
      <c r="G412">
        <v>4</v>
      </c>
      <c r="H412" t="s">
        <v>794</v>
      </c>
    </row>
    <row r="413" spans="1:8" x14ac:dyDescent="0.2">
      <c r="A413">
        <v>6.1465399999999996E-4</v>
      </c>
      <c r="B413">
        <v>7</v>
      </c>
      <c r="C413">
        <v>0</v>
      </c>
      <c r="D413" t="s">
        <v>20</v>
      </c>
      <c r="E413">
        <v>2202723</v>
      </c>
      <c r="F413" t="s">
        <v>795</v>
      </c>
      <c r="G413">
        <v>5</v>
      </c>
      <c r="H413" t="s">
        <v>796</v>
      </c>
    </row>
    <row r="414" spans="1:8" x14ac:dyDescent="0.2">
      <c r="A414">
        <v>6.1465399999999996E-4</v>
      </c>
      <c r="B414">
        <v>7</v>
      </c>
      <c r="C414">
        <v>0</v>
      </c>
      <c r="D414" t="s">
        <v>23</v>
      </c>
      <c r="E414">
        <v>2202724</v>
      </c>
      <c r="F414" t="s">
        <v>797</v>
      </c>
      <c r="G414">
        <v>6</v>
      </c>
      <c r="H414" t="s">
        <v>798</v>
      </c>
    </row>
    <row r="415" spans="1:8" x14ac:dyDescent="0.2">
      <c r="A415">
        <v>6.1465399999999996E-4</v>
      </c>
      <c r="B415">
        <v>7</v>
      </c>
      <c r="C415">
        <v>0</v>
      </c>
      <c r="D415" t="s">
        <v>26</v>
      </c>
      <c r="E415">
        <v>2022711</v>
      </c>
      <c r="F415" t="s">
        <v>799</v>
      </c>
      <c r="G415">
        <v>7</v>
      </c>
      <c r="H415" t="s">
        <v>800</v>
      </c>
    </row>
    <row r="416" spans="1:8" x14ac:dyDescent="0.2">
      <c r="A416">
        <v>6.1465399999999996E-4</v>
      </c>
      <c r="B416">
        <v>7</v>
      </c>
      <c r="C416">
        <v>0</v>
      </c>
      <c r="D416" t="s">
        <v>8</v>
      </c>
      <c r="E416">
        <v>2633079</v>
      </c>
      <c r="F416" t="e">
        <f>-_unclassified Methanonatronarchaeum</f>
        <v>#NAME?</v>
      </c>
      <c r="G416">
        <v>8</v>
      </c>
      <c r="H416" t="s">
        <v>801</v>
      </c>
    </row>
    <row r="417" spans="1:8" x14ac:dyDescent="0.2">
      <c r="A417">
        <v>3.5123100000000003E-4</v>
      </c>
      <c r="B417">
        <v>4</v>
      </c>
      <c r="C417">
        <v>4</v>
      </c>
      <c r="D417" t="s">
        <v>29</v>
      </c>
      <c r="E417">
        <v>3037654</v>
      </c>
      <c r="F417" t="s">
        <v>802</v>
      </c>
      <c r="G417">
        <v>9</v>
      </c>
      <c r="H417" t="s">
        <v>803</v>
      </c>
    </row>
    <row r="418" spans="1:8" x14ac:dyDescent="0.2">
      <c r="A418">
        <v>2.6342299999999999E-4</v>
      </c>
      <c r="B418">
        <v>3</v>
      </c>
      <c r="C418">
        <v>3</v>
      </c>
      <c r="D418" t="s">
        <v>29</v>
      </c>
      <c r="E418">
        <v>2933293</v>
      </c>
      <c r="F418" t="s">
        <v>804</v>
      </c>
      <c r="G418">
        <v>9</v>
      </c>
      <c r="H418" t="s">
        <v>805</v>
      </c>
    </row>
    <row r="419" spans="1:8" x14ac:dyDescent="0.2">
      <c r="A419">
        <v>0.114326</v>
      </c>
      <c r="B419">
        <v>1302</v>
      </c>
      <c r="C419">
        <v>0</v>
      </c>
      <c r="D419" t="s">
        <v>8</v>
      </c>
      <c r="E419">
        <v>1783275</v>
      </c>
      <c r="F419" t="e">
        <f>-_TACK group</f>
        <v>#NAME?</v>
      </c>
      <c r="G419">
        <v>3</v>
      </c>
      <c r="H419" t="s">
        <v>806</v>
      </c>
    </row>
    <row r="420" spans="1:8" x14ac:dyDescent="0.2">
      <c r="A420">
        <v>8.0431900000000001E-2</v>
      </c>
      <c r="B420">
        <v>916</v>
      </c>
      <c r="C420">
        <v>0</v>
      </c>
      <c r="D420" t="s">
        <v>13</v>
      </c>
      <c r="E420">
        <v>28889</v>
      </c>
      <c r="F420" t="s">
        <v>807</v>
      </c>
      <c r="G420">
        <v>4</v>
      </c>
      <c r="H420" t="s">
        <v>808</v>
      </c>
    </row>
    <row r="421" spans="1:8" x14ac:dyDescent="0.2">
      <c r="A421">
        <v>8.0431900000000001E-2</v>
      </c>
      <c r="B421">
        <v>916</v>
      </c>
      <c r="C421">
        <v>0</v>
      </c>
      <c r="D421" t="s">
        <v>17</v>
      </c>
      <c r="E421">
        <v>183924</v>
      </c>
      <c r="F421" t="s">
        <v>809</v>
      </c>
      <c r="G421">
        <v>5</v>
      </c>
      <c r="H421" t="s">
        <v>810</v>
      </c>
    </row>
    <row r="422" spans="1:8" x14ac:dyDescent="0.2">
      <c r="A422">
        <v>4.7240600000000001E-2</v>
      </c>
      <c r="B422">
        <v>538</v>
      </c>
      <c r="C422">
        <v>0</v>
      </c>
      <c r="D422" t="s">
        <v>20</v>
      </c>
      <c r="E422">
        <v>2281</v>
      </c>
      <c r="F422" t="s">
        <v>811</v>
      </c>
      <c r="G422">
        <v>6</v>
      </c>
      <c r="H422" t="s">
        <v>812</v>
      </c>
    </row>
    <row r="423" spans="1:8" x14ac:dyDescent="0.2">
      <c r="A423">
        <v>4.7240600000000001E-2</v>
      </c>
      <c r="B423">
        <v>538</v>
      </c>
      <c r="C423">
        <v>0</v>
      </c>
      <c r="D423" t="s">
        <v>23</v>
      </c>
      <c r="E423">
        <v>118883</v>
      </c>
      <c r="F423" t="s">
        <v>813</v>
      </c>
      <c r="G423">
        <v>7</v>
      </c>
      <c r="H423" t="s">
        <v>814</v>
      </c>
    </row>
    <row r="424" spans="1:8" x14ac:dyDescent="0.2">
      <c r="A424">
        <v>1.5980999999999999E-2</v>
      </c>
      <c r="B424">
        <v>182</v>
      </c>
      <c r="C424">
        <v>0</v>
      </c>
      <c r="D424" t="s">
        <v>26</v>
      </c>
      <c r="E424">
        <v>12914</v>
      </c>
      <c r="F424" t="s">
        <v>815</v>
      </c>
      <c r="G424">
        <v>8</v>
      </c>
      <c r="H424" t="s">
        <v>816</v>
      </c>
    </row>
    <row r="425" spans="1:8" x14ac:dyDescent="0.2">
      <c r="A425">
        <v>4.4781899999999999E-3</v>
      </c>
      <c r="B425">
        <v>51</v>
      </c>
      <c r="C425">
        <v>51</v>
      </c>
      <c r="D425" t="s">
        <v>29</v>
      </c>
      <c r="E425">
        <v>41673</v>
      </c>
      <c r="F425" t="s">
        <v>817</v>
      </c>
      <c r="G425">
        <v>9</v>
      </c>
      <c r="H425" t="s">
        <v>818</v>
      </c>
    </row>
    <row r="426" spans="1:8" x14ac:dyDescent="0.2">
      <c r="A426">
        <v>3.0732699999999999E-3</v>
      </c>
      <c r="B426">
        <v>35</v>
      </c>
      <c r="C426">
        <v>35</v>
      </c>
      <c r="D426" t="s">
        <v>29</v>
      </c>
      <c r="E426">
        <v>282676</v>
      </c>
      <c r="F426" t="s">
        <v>819</v>
      </c>
      <c r="G426">
        <v>9</v>
      </c>
      <c r="H426" t="s">
        <v>820</v>
      </c>
    </row>
    <row r="427" spans="1:8" x14ac:dyDescent="0.2">
      <c r="A427">
        <v>2.01958E-3</v>
      </c>
      <c r="B427">
        <v>23</v>
      </c>
      <c r="C427">
        <v>0</v>
      </c>
      <c r="D427" t="s">
        <v>8</v>
      </c>
      <c r="E427">
        <v>2629519</v>
      </c>
      <c r="F427" t="e">
        <f>-_unclassified Acidianus</f>
        <v>#NAME?</v>
      </c>
      <c r="G427">
        <v>9</v>
      </c>
      <c r="H427" t="s">
        <v>821</v>
      </c>
    </row>
    <row r="428" spans="1:8" x14ac:dyDescent="0.2">
      <c r="A428">
        <v>2.01958E-3</v>
      </c>
      <c r="B428">
        <v>23</v>
      </c>
      <c r="C428">
        <v>23</v>
      </c>
      <c r="D428" t="s">
        <v>29</v>
      </c>
      <c r="E428">
        <v>2886040</v>
      </c>
      <c r="F428" t="s">
        <v>822</v>
      </c>
      <c r="G428">
        <v>10</v>
      </c>
      <c r="H428" t="s">
        <v>823</v>
      </c>
    </row>
    <row r="429" spans="1:8" x14ac:dyDescent="0.2">
      <c r="A429">
        <v>2.01958E-3</v>
      </c>
      <c r="B429">
        <v>23</v>
      </c>
      <c r="C429">
        <v>23</v>
      </c>
      <c r="D429" t="s">
        <v>29</v>
      </c>
      <c r="E429">
        <v>312539</v>
      </c>
      <c r="F429" t="s">
        <v>824</v>
      </c>
      <c r="G429">
        <v>9</v>
      </c>
      <c r="H429" t="s">
        <v>825</v>
      </c>
    </row>
    <row r="430" spans="1:8" x14ac:dyDescent="0.2">
      <c r="A430">
        <v>2.1951900000000001E-3</v>
      </c>
      <c r="B430">
        <v>25</v>
      </c>
      <c r="C430">
        <v>25</v>
      </c>
      <c r="D430" t="s">
        <v>29</v>
      </c>
      <c r="E430">
        <v>563177</v>
      </c>
      <c r="F430" t="s">
        <v>826</v>
      </c>
      <c r="G430">
        <v>9</v>
      </c>
      <c r="H430" t="s">
        <v>827</v>
      </c>
    </row>
    <row r="431" spans="1:8" x14ac:dyDescent="0.2">
      <c r="A431">
        <v>2.01958E-3</v>
      </c>
      <c r="B431">
        <v>23</v>
      </c>
      <c r="C431">
        <v>23</v>
      </c>
      <c r="D431" t="s">
        <v>29</v>
      </c>
      <c r="E431">
        <v>2283</v>
      </c>
      <c r="F431" t="s">
        <v>828</v>
      </c>
      <c r="G431">
        <v>9</v>
      </c>
      <c r="H431" t="s">
        <v>829</v>
      </c>
    </row>
    <row r="432" spans="1:8" x14ac:dyDescent="0.2">
      <c r="A432">
        <v>1.5717600000000002E-2</v>
      </c>
      <c r="B432">
        <v>179</v>
      </c>
      <c r="C432">
        <v>0</v>
      </c>
      <c r="D432" t="s">
        <v>26</v>
      </c>
      <c r="E432">
        <v>2284</v>
      </c>
      <c r="F432" t="s">
        <v>830</v>
      </c>
      <c r="G432">
        <v>8</v>
      </c>
      <c r="H432" t="s">
        <v>831</v>
      </c>
    </row>
    <row r="433" spans="1:8" x14ac:dyDescent="0.2">
      <c r="A433">
        <v>4.5659999999999997E-3</v>
      </c>
      <c r="B433">
        <v>52</v>
      </c>
      <c r="C433">
        <v>0</v>
      </c>
      <c r="D433" t="s">
        <v>8</v>
      </c>
      <c r="E433">
        <v>2641160</v>
      </c>
      <c r="F433" t="e">
        <f>-_unclassified Sulfolobus</f>
        <v>#NAME?</v>
      </c>
      <c r="G433">
        <v>9</v>
      </c>
      <c r="H433" t="s">
        <v>832</v>
      </c>
    </row>
    <row r="434" spans="1:8" x14ac:dyDescent="0.2">
      <c r="A434">
        <v>1.6683500000000001E-3</v>
      </c>
      <c r="B434">
        <v>19</v>
      </c>
      <c r="C434">
        <v>19</v>
      </c>
      <c r="D434" t="s">
        <v>29</v>
      </c>
      <c r="E434">
        <v>1891280</v>
      </c>
      <c r="F434" t="s">
        <v>833</v>
      </c>
      <c r="G434">
        <v>10</v>
      </c>
      <c r="H434" t="s">
        <v>834</v>
      </c>
    </row>
    <row r="435" spans="1:8" x14ac:dyDescent="0.2">
      <c r="A435">
        <v>2.8976499999999999E-3</v>
      </c>
      <c r="B435">
        <v>33</v>
      </c>
      <c r="C435">
        <v>33</v>
      </c>
      <c r="D435" t="s">
        <v>29</v>
      </c>
      <c r="E435">
        <v>2512240</v>
      </c>
      <c r="F435" t="s">
        <v>835</v>
      </c>
      <c r="G435">
        <v>10</v>
      </c>
      <c r="H435" t="s">
        <v>836</v>
      </c>
    </row>
    <row r="436" spans="1:8" x14ac:dyDescent="0.2">
      <c r="A436">
        <v>6.7611900000000003E-3</v>
      </c>
      <c r="B436">
        <v>77</v>
      </c>
      <c r="C436">
        <v>77</v>
      </c>
      <c r="D436" t="s">
        <v>29</v>
      </c>
      <c r="E436">
        <v>43080</v>
      </c>
      <c r="F436" t="s">
        <v>837</v>
      </c>
      <c r="G436">
        <v>9</v>
      </c>
      <c r="H436" t="s">
        <v>838</v>
      </c>
    </row>
    <row r="437" spans="1:8" x14ac:dyDescent="0.2">
      <c r="A437">
        <v>2.80985E-3</v>
      </c>
      <c r="B437">
        <v>32</v>
      </c>
      <c r="C437">
        <v>32</v>
      </c>
      <c r="D437" t="s">
        <v>29</v>
      </c>
      <c r="E437">
        <v>207809</v>
      </c>
      <c r="F437" t="s">
        <v>839</v>
      </c>
      <c r="G437">
        <v>9</v>
      </c>
      <c r="H437" t="s">
        <v>840</v>
      </c>
    </row>
    <row r="438" spans="1:8" x14ac:dyDescent="0.2">
      <c r="A438">
        <v>1.5805400000000001E-3</v>
      </c>
      <c r="B438">
        <v>18</v>
      </c>
      <c r="C438">
        <v>18</v>
      </c>
      <c r="D438" t="s">
        <v>29</v>
      </c>
      <c r="E438">
        <v>2285</v>
      </c>
      <c r="F438" t="s">
        <v>841</v>
      </c>
      <c r="G438">
        <v>9</v>
      </c>
      <c r="H438" t="s">
        <v>842</v>
      </c>
    </row>
    <row r="439" spans="1:8" x14ac:dyDescent="0.2">
      <c r="A439">
        <v>5.4440799999999996E-3</v>
      </c>
      <c r="B439">
        <v>62</v>
      </c>
      <c r="C439">
        <v>0</v>
      </c>
      <c r="D439" t="s">
        <v>26</v>
      </c>
      <c r="E439">
        <v>69655</v>
      </c>
      <c r="F439" t="s">
        <v>843</v>
      </c>
      <c r="G439">
        <v>8</v>
      </c>
      <c r="H439" t="s">
        <v>844</v>
      </c>
    </row>
    <row r="440" spans="1:8" x14ac:dyDescent="0.2">
      <c r="A440">
        <v>2.1951900000000001E-3</v>
      </c>
      <c r="B440">
        <v>25</v>
      </c>
      <c r="C440">
        <v>25</v>
      </c>
      <c r="D440" t="s">
        <v>29</v>
      </c>
      <c r="E440">
        <v>111955</v>
      </c>
      <c r="F440" t="s">
        <v>845</v>
      </c>
      <c r="G440">
        <v>9</v>
      </c>
      <c r="H440" t="s">
        <v>846</v>
      </c>
    </row>
    <row r="441" spans="1:8" x14ac:dyDescent="0.2">
      <c r="A441">
        <v>1.93177E-3</v>
      </c>
      <c r="B441">
        <v>22</v>
      </c>
      <c r="C441">
        <v>22</v>
      </c>
      <c r="D441" t="s">
        <v>29</v>
      </c>
      <c r="E441">
        <v>69656</v>
      </c>
      <c r="F441" t="s">
        <v>847</v>
      </c>
      <c r="G441">
        <v>9</v>
      </c>
      <c r="H441" t="s">
        <v>848</v>
      </c>
    </row>
    <row r="442" spans="1:8" x14ac:dyDescent="0.2">
      <c r="A442">
        <v>1.22931E-3</v>
      </c>
      <c r="B442">
        <v>14</v>
      </c>
      <c r="C442">
        <v>14</v>
      </c>
      <c r="D442" t="s">
        <v>29</v>
      </c>
      <c r="E442">
        <v>2049879</v>
      </c>
      <c r="F442" t="s">
        <v>849</v>
      </c>
      <c r="G442">
        <v>9</v>
      </c>
      <c r="H442" t="s">
        <v>850</v>
      </c>
    </row>
    <row r="443" spans="1:8" x14ac:dyDescent="0.2">
      <c r="A443">
        <v>4.7416200000000002E-3</v>
      </c>
      <c r="B443">
        <v>54</v>
      </c>
      <c r="C443">
        <v>0</v>
      </c>
      <c r="D443" t="s">
        <v>26</v>
      </c>
      <c r="E443">
        <v>2100760</v>
      </c>
      <c r="F443" t="s">
        <v>851</v>
      </c>
      <c r="G443">
        <v>8</v>
      </c>
      <c r="H443" t="s">
        <v>852</v>
      </c>
    </row>
    <row r="444" spans="1:8" x14ac:dyDescent="0.2">
      <c r="A444">
        <v>1.84396E-3</v>
      </c>
      <c r="B444">
        <v>21</v>
      </c>
      <c r="C444">
        <v>21</v>
      </c>
      <c r="D444" t="s">
        <v>29</v>
      </c>
      <c r="E444">
        <v>1702097</v>
      </c>
      <c r="F444" t="s">
        <v>853</v>
      </c>
      <c r="G444">
        <v>9</v>
      </c>
      <c r="H444" t="s">
        <v>854</v>
      </c>
    </row>
    <row r="445" spans="1:8" x14ac:dyDescent="0.2">
      <c r="A445">
        <v>1.7561499999999999E-3</v>
      </c>
      <c r="B445">
        <v>20</v>
      </c>
      <c r="C445">
        <v>20</v>
      </c>
      <c r="D445" t="s">
        <v>29</v>
      </c>
      <c r="E445">
        <v>2286</v>
      </c>
      <c r="F445" t="s">
        <v>855</v>
      </c>
      <c r="G445">
        <v>9</v>
      </c>
      <c r="H445" t="s">
        <v>856</v>
      </c>
    </row>
    <row r="446" spans="1:8" x14ac:dyDescent="0.2">
      <c r="A446">
        <v>1.1414999999999999E-3</v>
      </c>
      <c r="B446">
        <v>13</v>
      </c>
      <c r="C446">
        <v>13</v>
      </c>
      <c r="D446" t="s">
        <v>29</v>
      </c>
      <c r="E446">
        <v>2287</v>
      </c>
      <c r="F446" t="s">
        <v>857</v>
      </c>
      <c r="G446">
        <v>9</v>
      </c>
      <c r="H446" t="s">
        <v>858</v>
      </c>
    </row>
    <row r="447" spans="1:8" x14ac:dyDescent="0.2">
      <c r="A447">
        <v>2.3708100000000001E-3</v>
      </c>
      <c r="B447">
        <v>27</v>
      </c>
      <c r="C447">
        <v>0</v>
      </c>
      <c r="D447" t="s">
        <v>26</v>
      </c>
      <c r="E447">
        <v>41674</v>
      </c>
      <c r="F447" t="s">
        <v>859</v>
      </c>
      <c r="G447">
        <v>8</v>
      </c>
      <c r="H447" t="s">
        <v>860</v>
      </c>
    </row>
    <row r="448" spans="1:8" x14ac:dyDescent="0.2">
      <c r="A448">
        <v>1.40492E-3</v>
      </c>
      <c r="B448">
        <v>16</v>
      </c>
      <c r="C448">
        <v>16</v>
      </c>
      <c r="D448" t="s">
        <v>29</v>
      </c>
      <c r="E448">
        <v>2824673</v>
      </c>
      <c r="F448" t="s">
        <v>861</v>
      </c>
      <c r="G448">
        <v>9</v>
      </c>
      <c r="H448" t="s">
        <v>862</v>
      </c>
    </row>
    <row r="449" spans="1:8" x14ac:dyDescent="0.2">
      <c r="A449">
        <v>9.6588499999999999E-4</v>
      </c>
      <c r="B449">
        <v>11</v>
      </c>
      <c r="C449">
        <v>11</v>
      </c>
      <c r="D449" t="s">
        <v>29</v>
      </c>
      <c r="E449">
        <v>41675</v>
      </c>
      <c r="F449" t="s">
        <v>863</v>
      </c>
      <c r="G449">
        <v>9</v>
      </c>
      <c r="H449" t="s">
        <v>864</v>
      </c>
    </row>
    <row r="450" spans="1:8" x14ac:dyDescent="0.2">
      <c r="A450">
        <v>1.40492E-3</v>
      </c>
      <c r="B450">
        <v>16</v>
      </c>
      <c r="C450">
        <v>0</v>
      </c>
      <c r="D450" t="s">
        <v>26</v>
      </c>
      <c r="E450">
        <v>2705406</v>
      </c>
      <c r="F450" t="s">
        <v>865</v>
      </c>
      <c r="G450">
        <v>8</v>
      </c>
      <c r="H450" t="s">
        <v>866</v>
      </c>
    </row>
    <row r="451" spans="1:8" x14ac:dyDescent="0.2">
      <c r="A451">
        <v>1.40492E-3</v>
      </c>
      <c r="B451">
        <v>16</v>
      </c>
      <c r="C451">
        <v>16</v>
      </c>
      <c r="D451" t="s">
        <v>29</v>
      </c>
      <c r="E451">
        <v>1294262</v>
      </c>
      <c r="F451" t="s">
        <v>867</v>
      </c>
      <c r="G451">
        <v>9</v>
      </c>
      <c r="H451" t="s">
        <v>868</v>
      </c>
    </row>
    <row r="452" spans="1:8" x14ac:dyDescent="0.2">
      <c r="A452">
        <v>9.6588499999999999E-4</v>
      </c>
      <c r="B452">
        <v>11</v>
      </c>
      <c r="C452">
        <v>0</v>
      </c>
      <c r="D452" t="s">
        <v>26</v>
      </c>
      <c r="E452">
        <v>41980</v>
      </c>
      <c r="F452" t="s">
        <v>869</v>
      </c>
      <c r="G452">
        <v>8</v>
      </c>
      <c r="H452" t="s">
        <v>870</v>
      </c>
    </row>
    <row r="453" spans="1:8" x14ac:dyDescent="0.2">
      <c r="A453">
        <v>6.1465399999999996E-4</v>
      </c>
      <c r="B453">
        <v>7</v>
      </c>
      <c r="C453">
        <v>7</v>
      </c>
      <c r="D453" t="s">
        <v>29</v>
      </c>
      <c r="E453">
        <v>1532350</v>
      </c>
      <c r="F453" t="s">
        <v>871</v>
      </c>
      <c r="G453">
        <v>9</v>
      </c>
      <c r="H453" t="s">
        <v>872</v>
      </c>
    </row>
    <row r="454" spans="1:8" x14ac:dyDescent="0.2">
      <c r="A454">
        <v>3.5123100000000003E-4</v>
      </c>
      <c r="B454">
        <v>4</v>
      </c>
      <c r="C454">
        <v>4</v>
      </c>
      <c r="D454" t="s">
        <v>29</v>
      </c>
      <c r="E454">
        <v>1006005</v>
      </c>
      <c r="F454" t="s">
        <v>873</v>
      </c>
      <c r="G454">
        <v>9</v>
      </c>
      <c r="H454" t="s">
        <v>874</v>
      </c>
    </row>
    <row r="455" spans="1:8" x14ac:dyDescent="0.2">
      <c r="A455">
        <v>4.3903900000000001E-4</v>
      </c>
      <c r="B455">
        <v>5</v>
      </c>
      <c r="C455">
        <v>0</v>
      </c>
      <c r="D455" t="s">
        <v>26</v>
      </c>
      <c r="E455">
        <v>2017961</v>
      </c>
      <c r="F455" t="s">
        <v>875</v>
      </c>
      <c r="G455">
        <v>8</v>
      </c>
      <c r="H455" t="s">
        <v>876</v>
      </c>
    </row>
    <row r="456" spans="1:8" x14ac:dyDescent="0.2">
      <c r="A456">
        <v>4.3903900000000001E-4</v>
      </c>
      <c r="B456">
        <v>5</v>
      </c>
      <c r="C456">
        <v>5</v>
      </c>
      <c r="D456" t="s">
        <v>29</v>
      </c>
      <c r="E456">
        <v>1670455</v>
      </c>
      <c r="F456" t="s">
        <v>877</v>
      </c>
      <c r="G456">
        <v>9</v>
      </c>
      <c r="H456" t="s">
        <v>878</v>
      </c>
    </row>
    <row r="457" spans="1:8" x14ac:dyDescent="0.2">
      <c r="A457">
        <v>1.3961400000000001E-2</v>
      </c>
      <c r="B457">
        <v>159</v>
      </c>
      <c r="C457">
        <v>0</v>
      </c>
      <c r="D457" t="s">
        <v>20</v>
      </c>
      <c r="E457">
        <v>2266</v>
      </c>
      <c r="F457" t="s">
        <v>879</v>
      </c>
      <c r="G457">
        <v>6</v>
      </c>
      <c r="H457" t="s">
        <v>880</v>
      </c>
    </row>
    <row r="458" spans="1:8" x14ac:dyDescent="0.2">
      <c r="A458">
        <v>1.3961400000000001E-2</v>
      </c>
      <c r="B458">
        <v>159</v>
      </c>
      <c r="C458">
        <v>0</v>
      </c>
      <c r="D458" t="s">
        <v>23</v>
      </c>
      <c r="E458">
        <v>2267</v>
      </c>
      <c r="F458" t="s">
        <v>881</v>
      </c>
      <c r="G458">
        <v>7</v>
      </c>
      <c r="H458" t="s">
        <v>882</v>
      </c>
    </row>
    <row r="459" spans="1:8" x14ac:dyDescent="0.2">
      <c r="A459">
        <v>1.0624700000000001E-2</v>
      </c>
      <c r="B459">
        <v>121</v>
      </c>
      <c r="C459">
        <v>0</v>
      </c>
      <c r="D459" t="s">
        <v>26</v>
      </c>
      <c r="E459">
        <v>2276</v>
      </c>
      <c r="F459" t="s">
        <v>883</v>
      </c>
      <c r="G459">
        <v>8</v>
      </c>
      <c r="H459" t="s">
        <v>884</v>
      </c>
    </row>
    <row r="460" spans="1:8" x14ac:dyDescent="0.2">
      <c r="A460">
        <v>9.5710399999999994E-3</v>
      </c>
      <c r="B460">
        <v>109</v>
      </c>
      <c r="C460">
        <v>109</v>
      </c>
      <c r="D460" t="s">
        <v>29</v>
      </c>
      <c r="E460">
        <v>181486</v>
      </c>
      <c r="F460" t="s">
        <v>885</v>
      </c>
      <c r="G460">
        <v>9</v>
      </c>
      <c r="H460" t="s">
        <v>886</v>
      </c>
    </row>
    <row r="461" spans="1:8" x14ac:dyDescent="0.2">
      <c r="A461">
        <v>5.2684599999999998E-4</v>
      </c>
      <c r="B461">
        <v>6</v>
      </c>
      <c r="C461">
        <v>6</v>
      </c>
      <c r="D461" t="s">
        <v>29</v>
      </c>
      <c r="E461">
        <v>121277</v>
      </c>
      <c r="F461" t="s">
        <v>887</v>
      </c>
      <c r="G461">
        <v>9</v>
      </c>
      <c r="H461" t="s">
        <v>888</v>
      </c>
    </row>
    <row r="462" spans="1:8" x14ac:dyDescent="0.2">
      <c r="A462">
        <v>2.6342299999999999E-4</v>
      </c>
      <c r="B462">
        <v>3</v>
      </c>
      <c r="C462">
        <v>3</v>
      </c>
      <c r="D462" t="s">
        <v>29</v>
      </c>
      <c r="E462">
        <v>13773</v>
      </c>
      <c r="F462" t="s">
        <v>889</v>
      </c>
      <c r="G462">
        <v>9</v>
      </c>
      <c r="H462" t="s">
        <v>890</v>
      </c>
    </row>
    <row r="463" spans="1:8" x14ac:dyDescent="0.2">
      <c r="A463">
        <v>2.6342299999999999E-4</v>
      </c>
      <c r="B463">
        <v>3</v>
      </c>
      <c r="C463">
        <v>3</v>
      </c>
      <c r="D463" t="s">
        <v>29</v>
      </c>
      <c r="E463">
        <v>2277</v>
      </c>
      <c r="F463" t="s">
        <v>891</v>
      </c>
      <c r="G463">
        <v>9</v>
      </c>
      <c r="H463" t="s">
        <v>892</v>
      </c>
    </row>
    <row r="464" spans="1:8" x14ac:dyDescent="0.2">
      <c r="A464">
        <v>1.7561499999999999E-3</v>
      </c>
      <c r="B464">
        <v>20</v>
      </c>
      <c r="C464">
        <v>0</v>
      </c>
      <c r="D464" t="s">
        <v>26</v>
      </c>
      <c r="E464">
        <v>164450</v>
      </c>
      <c r="F464" t="s">
        <v>893</v>
      </c>
      <c r="G464">
        <v>8</v>
      </c>
      <c r="H464" t="s">
        <v>894</v>
      </c>
    </row>
    <row r="465" spans="1:8" x14ac:dyDescent="0.2">
      <c r="A465">
        <v>7.0246200000000005E-4</v>
      </c>
      <c r="B465">
        <v>8</v>
      </c>
      <c r="C465">
        <v>8</v>
      </c>
      <c r="D465" t="s">
        <v>29</v>
      </c>
      <c r="E465">
        <v>985052</v>
      </c>
      <c r="F465" t="s">
        <v>895</v>
      </c>
      <c r="G465">
        <v>9</v>
      </c>
      <c r="H465" t="s">
        <v>896</v>
      </c>
    </row>
    <row r="466" spans="1:8" x14ac:dyDescent="0.2">
      <c r="A466">
        <v>7.0246200000000005E-4</v>
      </c>
      <c r="B466">
        <v>8</v>
      </c>
      <c r="C466">
        <v>8</v>
      </c>
      <c r="D466" t="s">
        <v>29</v>
      </c>
      <c r="E466">
        <v>164451</v>
      </c>
      <c r="F466" t="s">
        <v>897</v>
      </c>
      <c r="G466">
        <v>9</v>
      </c>
      <c r="H466" t="s">
        <v>898</v>
      </c>
    </row>
    <row r="467" spans="1:8" x14ac:dyDescent="0.2">
      <c r="A467">
        <v>3.5123100000000003E-4</v>
      </c>
      <c r="B467">
        <v>4</v>
      </c>
      <c r="C467">
        <v>4</v>
      </c>
      <c r="D467" t="s">
        <v>29</v>
      </c>
      <c r="E467">
        <v>164452</v>
      </c>
      <c r="F467" t="s">
        <v>899</v>
      </c>
      <c r="G467">
        <v>9</v>
      </c>
      <c r="H467" t="s">
        <v>900</v>
      </c>
    </row>
    <row r="468" spans="1:8" x14ac:dyDescent="0.2">
      <c r="A468">
        <v>9.6588499999999999E-4</v>
      </c>
      <c r="B468">
        <v>11</v>
      </c>
      <c r="C468">
        <v>0</v>
      </c>
      <c r="D468" t="s">
        <v>26</v>
      </c>
      <c r="E468">
        <v>2270</v>
      </c>
      <c r="F468" t="s">
        <v>901</v>
      </c>
      <c r="G468">
        <v>8</v>
      </c>
      <c r="H468" t="s">
        <v>902</v>
      </c>
    </row>
    <row r="469" spans="1:8" x14ac:dyDescent="0.2">
      <c r="A469">
        <v>6.1465399999999996E-4</v>
      </c>
      <c r="B469">
        <v>7</v>
      </c>
      <c r="C469">
        <v>7</v>
      </c>
      <c r="D469" t="s">
        <v>29</v>
      </c>
      <c r="E469">
        <v>184117</v>
      </c>
      <c r="F469" t="s">
        <v>903</v>
      </c>
      <c r="G469">
        <v>9</v>
      </c>
      <c r="H469" t="s">
        <v>904</v>
      </c>
    </row>
    <row r="470" spans="1:8" x14ac:dyDescent="0.2">
      <c r="A470">
        <v>3.5123100000000003E-4</v>
      </c>
      <c r="B470">
        <v>4</v>
      </c>
      <c r="C470">
        <v>4</v>
      </c>
      <c r="D470" t="s">
        <v>29</v>
      </c>
      <c r="E470">
        <v>2271</v>
      </c>
      <c r="F470" t="s">
        <v>905</v>
      </c>
      <c r="G470">
        <v>9</v>
      </c>
      <c r="H470" t="s">
        <v>906</v>
      </c>
    </row>
    <row r="471" spans="1:8" x14ac:dyDescent="0.2">
      <c r="A471">
        <v>4.3903900000000001E-4</v>
      </c>
      <c r="B471">
        <v>5</v>
      </c>
      <c r="C471">
        <v>0</v>
      </c>
      <c r="D471" t="s">
        <v>26</v>
      </c>
      <c r="E471">
        <v>76886</v>
      </c>
      <c r="F471" t="s">
        <v>907</v>
      </c>
      <c r="G471">
        <v>8</v>
      </c>
      <c r="H471" t="s">
        <v>908</v>
      </c>
    </row>
    <row r="472" spans="1:8" x14ac:dyDescent="0.2">
      <c r="A472">
        <v>4.3903900000000001E-4</v>
      </c>
      <c r="B472">
        <v>5</v>
      </c>
      <c r="C472">
        <v>5</v>
      </c>
      <c r="D472" t="s">
        <v>29</v>
      </c>
      <c r="E472">
        <v>76887</v>
      </c>
      <c r="F472" t="s">
        <v>909</v>
      </c>
      <c r="G472">
        <v>9</v>
      </c>
      <c r="H472" t="s">
        <v>910</v>
      </c>
    </row>
    <row r="473" spans="1:8" x14ac:dyDescent="0.2">
      <c r="A473">
        <v>9.3076200000000008E-3</v>
      </c>
      <c r="B473">
        <v>106</v>
      </c>
      <c r="C473">
        <v>0</v>
      </c>
      <c r="D473" t="s">
        <v>20</v>
      </c>
      <c r="E473">
        <v>871006</v>
      </c>
      <c r="F473" t="s">
        <v>911</v>
      </c>
      <c r="G473">
        <v>6</v>
      </c>
      <c r="H473" t="s">
        <v>912</v>
      </c>
    </row>
    <row r="474" spans="1:8" x14ac:dyDescent="0.2">
      <c r="A474">
        <v>9.3076200000000008E-3</v>
      </c>
      <c r="B474">
        <v>106</v>
      </c>
      <c r="C474">
        <v>0</v>
      </c>
      <c r="D474" t="s">
        <v>23</v>
      </c>
      <c r="E474">
        <v>255472</v>
      </c>
      <c r="F474" t="s">
        <v>913</v>
      </c>
      <c r="G474">
        <v>7</v>
      </c>
      <c r="H474" t="s">
        <v>914</v>
      </c>
    </row>
    <row r="475" spans="1:8" x14ac:dyDescent="0.2">
      <c r="A475">
        <v>9.3076200000000008E-3</v>
      </c>
      <c r="B475">
        <v>106</v>
      </c>
      <c r="C475">
        <v>0</v>
      </c>
      <c r="D475" t="s">
        <v>26</v>
      </c>
      <c r="E475">
        <v>200414</v>
      </c>
      <c r="F475" t="s">
        <v>915</v>
      </c>
      <c r="G475">
        <v>8</v>
      </c>
      <c r="H475" t="s">
        <v>916</v>
      </c>
    </row>
    <row r="476" spans="1:8" x14ac:dyDescent="0.2">
      <c r="A476">
        <v>9.3076200000000008E-3</v>
      </c>
      <c r="B476">
        <v>106</v>
      </c>
      <c r="C476">
        <v>106</v>
      </c>
      <c r="D476" t="s">
        <v>29</v>
      </c>
      <c r="E476">
        <v>200415</v>
      </c>
      <c r="F476" t="s">
        <v>917</v>
      </c>
      <c r="G476">
        <v>9</v>
      </c>
      <c r="H476" t="s">
        <v>918</v>
      </c>
    </row>
    <row r="477" spans="1:8" x14ac:dyDescent="0.2">
      <c r="A477">
        <v>5.0928500000000003E-3</v>
      </c>
      <c r="B477">
        <v>58</v>
      </c>
      <c r="C477">
        <v>0</v>
      </c>
      <c r="D477" t="s">
        <v>20</v>
      </c>
      <c r="E477">
        <v>2856582</v>
      </c>
      <c r="F477" t="s">
        <v>919</v>
      </c>
      <c r="G477">
        <v>6</v>
      </c>
      <c r="H477" t="s">
        <v>920</v>
      </c>
    </row>
    <row r="478" spans="1:8" x14ac:dyDescent="0.2">
      <c r="A478">
        <v>5.0928500000000003E-3</v>
      </c>
      <c r="B478">
        <v>58</v>
      </c>
      <c r="C478">
        <v>0</v>
      </c>
      <c r="D478" t="s">
        <v>23</v>
      </c>
      <c r="E478">
        <v>114378</v>
      </c>
      <c r="F478" t="s">
        <v>921</v>
      </c>
      <c r="G478">
        <v>7</v>
      </c>
      <c r="H478" t="s">
        <v>922</v>
      </c>
    </row>
    <row r="479" spans="1:8" x14ac:dyDescent="0.2">
      <c r="A479">
        <v>5.0928500000000003E-3</v>
      </c>
      <c r="B479">
        <v>58</v>
      </c>
      <c r="C479">
        <v>0</v>
      </c>
      <c r="D479" t="s">
        <v>26</v>
      </c>
      <c r="E479">
        <v>2268</v>
      </c>
      <c r="F479" t="s">
        <v>923</v>
      </c>
      <c r="G479">
        <v>8</v>
      </c>
      <c r="H479" t="s">
        <v>924</v>
      </c>
    </row>
    <row r="480" spans="1:8" x14ac:dyDescent="0.2">
      <c r="A480">
        <v>2.7220399999999998E-3</v>
      </c>
      <c r="B480">
        <v>31</v>
      </c>
      <c r="C480">
        <v>31</v>
      </c>
      <c r="D480" t="s">
        <v>29</v>
      </c>
      <c r="E480">
        <v>2269</v>
      </c>
      <c r="F480" t="s">
        <v>925</v>
      </c>
      <c r="G480">
        <v>9</v>
      </c>
      <c r="H480" t="s">
        <v>926</v>
      </c>
    </row>
    <row r="481" spans="1:8" x14ac:dyDescent="0.2">
      <c r="A481">
        <v>1.22931E-3</v>
      </c>
      <c r="B481">
        <v>14</v>
      </c>
      <c r="C481">
        <v>14</v>
      </c>
      <c r="D481" t="s">
        <v>29</v>
      </c>
      <c r="E481">
        <v>1550241</v>
      </c>
      <c r="F481" t="s">
        <v>927</v>
      </c>
      <c r="G481">
        <v>9</v>
      </c>
      <c r="H481" t="s">
        <v>928</v>
      </c>
    </row>
    <row r="482" spans="1:8" x14ac:dyDescent="0.2">
      <c r="A482">
        <v>1.0536899999999999E-3</v>
      </c>
      <c r="B482">
        <v>12</v>
      </c>
      <c r="C482">
        <v>12</v>
      </c>
      <c r="D482" t="s">
        <v>29</v>
      </c>
      <c r="E482">
        <v>1365176</v>
      </c>
      <c r="F482" t="s">
        <v>929</v>
      </c>
      <c r="G482">
        <v>9</v>
      </c>
      <c r="H482" t="s">
        <v>930</v>
      </c>
    </row>
    <row r="483" spans="1:8" x14ac:dyDescent="0.2">
      <c r="A483">
        <v>4.3025800000000003E-3</v>
      </c>
      <c r="B483">
        <v>49</v>
      </c>
      <c r="C483">
        <v>0</v>
      </c>
      <c r="D483" t="s">
        <v>20</v>
      </c>
      <c r="E483">
        <v>114380</v>
      </c>
      <c r="F483" t="s">
        <v>931</v>
      </c>
      <c r="G483">
        <v>6</v>
      </c>
      <c r="H483" t="s">
        <v>932</v>
      </c>
    </row>
    <row r="484" spans="1:8" x14ac:dyDescent="0.2">
      <c r="A484">
        <v>2.9854600000000001E-3</v>
      </c>
      <c r="B484">
        <v>34</v>
      </c>
      <c r="C484">
        <v>0</v>
      </c>
      <c r="D484" t="s">
        <v>23</v>
      </c>
      <c r="E484">
        <v>2272</v>
      </c>
      <c r="F484" t="s">
        <v>933</v>
      </c>
      <c r="G484">
        <v>7</v>
      </c>
      <c r="H484" t="s">
        <v>934</v>
      </c>
    </row>
    <row r="485" spans="1:8" x14ac:dyDescent="0.2">
      <c r="A485">
        <v>1.93177E-3</v>
      </c>
      <c r="B485">
        <v>22</v>
      </c>
      <c r="C485">
        <v>0</v>
      </c>
      <c r="D485" t="s">
        <v>26</v>
      </c>
      <c r="E485">
        <v>2279</v>
      </c>
      <c r="F485" t="s">
        <v>935</v>
      </c>
      <c r="G485">
        <v>8</v>
      </c>
      <c r="H485" t="s">
        <v>936</v>
      </c>
    </row>
    <row r="486" spans="1:8" x14ac:dyDescent="0.2">
      <c r="A486">
        <v>1.22931E-3</v>
      </c>
      <c r="B486">
        <v>14</v>
      </c>
      <c r="C486">
        <v>14</v>
      </c>
      <c r="D486" t="s">
        <v>29</v>
      </c>
      <c r="E486">
        <v>2280</v>
      </c>
      <c r="F486" t="s">
        <v>937</v>
      </c>
      <c r="G486">
        <v>9</v>
      </c>
      <c r="H486" t="s">
        <v>938</v>
      </c>
    </row>
    <row r="487" spans="1:8" x14ac:dyDescent="0.2">
      <c r="A487">
        <v>6.1465399999999996E-4</v>
      </c>
      <c r="B487">
        <v>7</v>
      </c>
      <c r="C487">
        <v>7</v>
      </c>
      <c r="D487" t="s">
        <v>29</v>
      </c>
      <c r="E487">
        <v>84599</v>
      </c>
      <c r="F487" t="s">
        <v>939</v>
      </c>
      <c r="G487">
        <v>9</v>
      </c>
      <c r="H487" t="s">
        <v>940</v>
      </c>
    </row>
    <row r="488" spans="1:8" x14ac:dyDescent="0.2">
      <c r="A488">
        <v>7.0246200000000005E-4</v>
      </c>
      <c r="B488">
        <v>8</v>
      </c>
      <c r="C488">
        <v>0</v>
      </c>
      <c r="D488" t="s">
        <v>26</v>
      </c>
      <c r="E488">
        <v>56635</v>
      </c>
      <c r="F488" t="s">
        <v>941</v>
      </c>
      <c r="G488">
        <v>8</v>
      </c>
      <c r="H488" t="s">
        <v>942</v>
      </c>
    </row>
    <row r="489" spans="1:8" x14ac:dyDescent="0.2">
      <c r="A489">
        <v>7.0246200000000005E-4</v>
      </c>
      <c r="B489">
        <v>8</v>
      </c>
      <c r="C489">
        <v>8</v>
      </c>
      <c r="D489" t="s">
        <v>29</v>
      </c>
      <c r="E489">
        <v>56636</v>
      </c>
      <c r="F489" t="s">
        <v>943</v>
      </c>
      <c r="G489">
        <v>9</v>
      </c>
      <c r="H489" t="s">
        <v>944</v>
      </c>
    </row>
    <row r="490" spans="1:8" x14ac:dyDescent="0.2">
      <c r="A490">
        <v>3.5123100000000003E-4</v>
      </c>
      <c r="B490">
        <v>4</v>
      </c>
      <c r="C490">
        <v>0</v>
      </c>
      <c r="D490" t="s">
        <v>26</v>
      </c>
      <c r="E490">
        <v>54258</v>
      </c>
      <c r="F490" t="s">
        <v>945</v>
      </c>
      <c r="G490">
        <v>8</v>
      </c>
      <c r="H490" t="s">
        <v>946</v>
      </c>
    </row>
    <row r="491" spans="1:8" x14ac:dyDescent="0.2">
      <c r="A491">
        <v>3.5123100000000003E-4</v>
      </c>
      <c r="B491">
        <v>4</v>
      </c>
      <c r="C491">
        <v>4</v>
      </c>
      <c r="D491" t="s">
        <v>29</v>
      </c>
      <c r="E491">
        <v>54259</v>
      </c>
      <c r="F491" t="s">
        <v>947</v>
      </c>
      <c r="G491">
        <v>9</v>
      </c>
      <c r="H491" t="s">
        <v>948</v>
      </c>
    </row>
    <row r="492" spans="1:8" x14ac:dyDescent="0.2">
      <c r="A492">
        <v>1.22931E-3</v>
      </c>
      <c r="B492">
        <v>14</v>
      </c>
      <c r="C492">
        <v>0</v>
      </c>
      <c r="D492" t="s">
        <v>23</v>
      </c>
      <c r="E492">
        <v>2307</v>
      </c>
      <c r="F492" t="s">
        <v>949</v>
      </c>
      <c r="G492">
        <v>7</v>
      </c>
      <c r="H492" t="s">
        <v>950</v>
      </c>
    </row>
    <row r="493" spans="1:8" x14ac:dyDescent="0.2">
      <c r="A493">
        <v>9.6588499999999999E-4</v>
      </c>
      <c r="B493">
        <v>11</v>
      </c>
      <c r="C493">
        <v>0</v>
      </c>
      <c r="D493" t="s">
        <v>26</v>
      </c>
      <c r="E493">
        <v>3088728</v>
      </c>
      <c r="F493" t="s">
        <v>951</v>
      </c>
      <c r="G493">
        <v>8</v>
      </c>
      <c r="H493" t="s">
        <v>952</v>
      </c>
    </row>
    <row r="494" spans="1:8" x14ac:dyDescent="0.2">
      <c r="A494">
        <v>9.6588499999999999E-4</v>
      </c>
      <c r="B494">
        <v>11</v>
      </c>
      <c r="C494">
        <v>11</v>
      </c>
      <c r="D494" t="s">
        <v>29</v>
      </c>
      <c r="E494">
        <v>3060460</v>
      </c>
      <c r="F494" t="s">
        <v>953</v>
      </c>
      <c r="G494">
        <v>9</v>
      </c>
      <c r="H494" t="s">
        <v>954</v>
      </c>
    </row>
    <row r="495" spans="1:8" x14ac:dyDescent="0.2">
      <c r="A495">
        <v>2.6342299999999999E-4</v>
      </c>
      <c r="B495">
        <v>3</v>
      </c>
      <c r="C495">
        <v>0</v>
      </c>
      <c r="D495" t="s">
        <v>26</v>
      </c>
      <c r="E495">
        <v>2308</v>
      </c>
      <c r="F495" t="s">
        <v>955</v>
      </c>
      <c r="G495">
        <v>8</v>
      </c>
      <c r="H495" t="s">
        <v>956</v>
      </c>
    </row>
    <row r="496" spans="1:8" x14ac:dyDescent="0.2">
      <c r="A496">
        <v>2.6342299999999999E-4</v>
      </c>
      <c r="B496">
        <v>3</v>
      </c>
      <c r="C496">
        <v>3</v>
      </c>
      <c r="D496" t="s">
        <v>29</v>
      </c>
      <c r="E496">
        <v>1273541</v>
      </c>
      <c r="F496" t="s">
        <v>957</v>
      </c>
      <c r="G496">
        <v>9</v>
      </c>
      <c r="H496" t="s">
        <v>958</v>
      </c>
    </row>
    <row r="497" spans="1:8" x14ac:dyDescent="0.2">
      <c r="A497">
        <v>2.6342299999999999E-4</v>
      </c>
      <c r="B497">
        <v>3</v>
      </c>
      <c r="C497">
        <v>0</v>
      </c>
      <c r="D497" t="s">
        <v>20</v>
      </c>
      <c r="E497">
        <v>685948</v>
      </c>
      <c r="F497" t="s">
        <v>959</v>
      </c>
      <c r="G497">
        <v>6</v>
      </c>
      <c r="H497" t="s">
        <v>960</v>
      </c>
    </row>
    <row r="498" spans="1:8" x14ac:dyDescent="0.2">
      <c r="A498">
        <v>2.6342299999999999E-4</v>
      </c>
      <c r="B498">
        <v>3</v>
      </c>
      <c r="C498">
        <v>0</v>
      </c>
      <c r="D498" t="s">
        <v>23</v>
      </c>
      <c r="E498">
        <v>685949</v>
      </c>
      <c r="F498" t="s">
        <v>961</v>
      </c>
      <c r="G498">
        <v>7</v>
      </c>
      <c r="H498" t="s">
        <v>962</v>
      </c>
    </row>
    <row r="499" spans="1:8" x14ac:dyDescent="0.2">
      <c r="A499">
        <v>2.6342299999999999E-4</v>
      </c>
      <c r="B499">
        <v>3</v>
      </c>
      <c r="C499">
        <v>0</v>
      </c>
      <c r="D499" t="s">
        <v>26</v>
      </c>
      <c r="E499">
        <v>685950</v>
      </c>
      <c r="F499" t="s">
        <v>963</v>
      </c>
      <c r="G499">
        <v>8</v>
      </c>
      <c r="H499" t="s">
        <v>964</v>
      </c>
    </row>
    <row r="500" spans="1:8" x14ac:dyDescent="0.2">
      <c r="A500">
        <v>2.6342299999999999E-4</v>
      </c>
      <c r="B500">
        <v>3</v>
      </c>
      <c r="C500">
        <v>3</v>
      </c>
      <c r="D500" t="s">
        <v>29</v>
      </c>
      <c r="E500">
        <v>683846</v>
      </c>
      <c r="F500" t="s">
        <v>965</v>
      </c>
      <c r="G500">
        <v>9</v>
      </c>
      <c r="H500" t="s">
        <v>966</v>
      </c>
    </row>
    <row r="501" spans="1:8" x14ac:dyDescent="0.2">
      <c r="A501">
        <v>3.3015700000000002E-2</v>
      </c>
      <c r="B501">
        <v>376</v>
      </c>
      <c r="C501">
        <v>0</v>
      </c>
      <c r="D501" t="s">
        <v>13</v>
      </c>
      <c r="E501">
        <v>651137</v>
      </c>
      <c r="F501" t="s">
        <v>967</v>
      </c>
      <c r="G501">
        <v>4</v>
      </c>
      <c r="H501" t="s">
        <v>968</v>
      </c>
    </row>
    <row r="502" spans="1:8" x14ac:dyDescent="0.2">
      <c r="A502">
        <v>2.8800900000000001E-2</v>
      </c>
      <c r="B502">
        <v>328</v>
      </c>
      <c r="C502">
        <v>0</v>
      </c>
      <c r="D502" t="s">
        <v>17</v>
      </c>
      <c r="E502">
        <v>1643678</v>
      </c>
      <c r="F502" t="s">
        <v>969</v>
      </c>
      <c r="G502">
        <v>5</v>
      </c>
      <c r="H502" t="s">
        <v>970</v>
      </c>
    </row>
    <row r="503" spans="1:8" x14ac:dyDescent="0.2">
      <c r="A503">
        <v>1.9932399999999999E-2</v>
      </c>
      <c r="B503">
        <v>227</v>
      </c>
      <c r="C503">
        <v>0</v>
      </c>
      <c r="D503" t="s">
        <v>20</v>
      </c>
      <c r="E503">
        <v>31932</v>
      </c>
      <c r="F503" t="s">
        <v>971</v>
      </c>
      <c r="G503">
        <v>6</v>
      </c>
      <c r="H503" t="s">
        <v>972</v>
      </c>
    </row>
    <row r="504" spans="1:8" x14ac:dyDescent="0.2">
      <c r="A504">
        <v>1.9932399999999999E-2</v>
      </c>
      <c r="B504">
        <v>227</v>
      </c>
      <c r="C504">
        <v>0</v>
      </c>
      <c r="D504" t="s">
        <v>23</v>
      </c>
      <c r="E504">
        <v>338190</v>
      </c>
      <c r="F504" t="s">
        <v>973</v>
      </c>
      <c r="G504">
        <v>7</v>
      </c>
      <c r="H504" t="s">
        <v>974</v>
      </c>
    </row>
    <row r="505" spans="1:8" x14ac:dyDescent="0.2">
      <c r="A505">
        <v>1.5542E-2</v>
      </c>
      <c r="B505">
        <v>177</v>
      </c>
      <c r="C505">
        <v>0</v>
      </c>
      <c r="D505" t="s">
        <v>26</v>
      </c>
      <c r="E505">
        <v>338191</v>
      </c>
      <c r="F505" t="s">
        <v>975</v>
      </c>
      <c r="G505">
        <v>8</v>
      </c>
      <c r="H505" t="s">
        <v>976</v>
      </c>
    </row>
    <row r="506" spans="1:8" x14ac:dyDescent="0.2">
      <c r="A506">
        <v>2.80985E-3</v>
      </c>
      <c r="B506">
        <v>32</v>
      </c>
      <c r="C506">
        <v>0</v>
      </c>
      <c r="D506" t="s">
        <v>8</v>
      </c>
      <c r="E506">
        <v>2619919</v>
      </c>
      <c r="F506" t="e">
        <f>-_unclassified Nitrosopumilus</f>
        <v>#NAME?</v>
      </c>
      <c r="G506">
        <v>9</v>
      </c>
      <c r="H506" t="s">
        <v>977</v>
      </c>
    </row>
    <row r="507" spans="1:8" x14ac:dyDescent="0.2">
      <c r="A507">
        <v>1.22931E-3</v>
      </c>
      <c r="B507">
        <v>14</v>
      </c>
      <c r="C507">
        <v>14</v>
      </c>
      <c r="D507" t="s">
        <v>29</v>
      </c>
      <c r="E507">
        <v>2795383</v>
      </c>
      <c r="F507" t="s">
        <v>978</v>
      </c>
      <c r="G507">
        <v>10</v>
      </c>
      <c r="H507" t="s">
        <v>979</v>
      </c>
    </row>
    <row r="508" spans="1:8" x14ac:dyDescent="0.2">
      <c r="A508">
        <v>8.78077E-4</v>
      </c>
      <c r="B508">
        <v>10</v>
      </c>
      <c r="C508">
        <v>10</v>
      </c>
      <c r="D508" t="s">
        <v>29</v>
      </c>
      <c r="E508">
        <v>2024843</v>
      </c>
      <c r="F508" t="s">
        <v>980</v>
      </c>
      <c r="G508">
        <v>10</v>
      </c>
      <c r="H508" t="s">
        <v>981</v>
      </c>
    </row>
    <row r="509" spans="1:8" x14ac:dyDescent="0.2">
      <c r="A509">
        <v>7.0246200000000005E-4</v>
      </c>
      <c r="B509">
        <v>8</v>
      </c>
      <c r="C509">
        <v>8</v>
      </c>
      <c r="D509" t="s">
        <v>29</v>
      </c>
      <c r="E509">
        <v>2508726</v>
      </c>
      <c r="F509" t="s">
        <v>982</v>
      </c>
      <c r="G509">
        <v>10</v>
      </c>
      <c r="H509" t="s">
        <v>983</v>
      </c>
    </row>
    <row r="510" spans="1:8" x14ac:dyDescent="0.2">
      <c r="A510">
        <v>2.63423E-3</v>
      </c>
      <c r="B510">
        <v>30</v>
      </c>
      <c r="C510">
        <v>30</v>
      </c>
      <c r="D510" t="s">
        <v>29</v>
      </c>
      <c r="E510">
        <v>718286</v>
      </c>
      <c r="F510" t="s">
        <v>984</v>
      </c>
      <c r="G510">
        <v>9</v>
      </c>
      <c r="H510" t="s">
        <v>985</v>
      </c>
    </row>
    <row r="511" spans="1:8" x14ac:dyDescent="0.2">
      <c r="A511">
        <v>2.4586199999999999E-3</v>
      </c>
      <c r="B511">
        <v>28</v>
      </c>
      <c r="C511">
        <v>28</v>
      </c>
      <c r="D511" t="s">
        <v>29</v>
      </c>
      <c r="E511">
        <v>1580092</v>
      </c>
      <c r="F511" t="s">
        <v>986</v>
      </c>
      <c r="G511">
        <v>9</v>
      </c>
      <c r="H511" t="s">
        <v>987</v>
      </c>
    </row>
    <row r="512" spans="1:8" x14ac:dyDescent="0.2">
      <c r="A512">
        <v>1.6683500000000001E-3</v>
      </c>
      <c r="B512">
        <v>19</v>
      </c>
      <c r="C512">
        <v>19</v>
      </c>
      <c r="D512" t="s">
        <v>29</v>
      </c>
      <c r="E512">
        <v>1470067</v>
      </c>
      <c r="F512" t="s">
        <v>988</v>
      </c>
      <c r="G512">
        <v>9</v>
      </c>
      <c r="H512" t="s">
        <v>989</v>
      </c>
    </row>
    <row r="513" spans="1:8" x14ac:dyDescent="0.2">
      <c r="A513">
        <v>1.31712E-3</v>
      </c>
      <c r="B513">
        <v>15</v>
      </c>
      <c r="C513">
        <v>15</v>
      </c>
      <c r="D513" t="s">
        <v>29</v>
      </c>
      <c r="E513">
        <v>1959104</v>
      </c>
      <c r="F513" t="s">
        <v>990</v>
      </c>
      <c r="G513">
        <v>9</v>
      </c>
      <c r="H513" t="s">
        <v>991</v>
      </c>
    </row>
    <row r="514" spans="1:8" x14ac:dyDescent="0.2">
      <c r="A514">
        <v>1.22931E-3</v>
      </c>
      <c r="B514">
        <v>14</v>
      </c>
      <c r="C514">
        <v>14</v>
      </c>
      <c r="D514" t="s">
        <v>29</v>
      </c>
      <c r="E514">
        <v>338192</v>
      </c>
      <c r="F514" t="s">
        <v>992</v>
      </c>
      <c r="G514">
        <v>9</v>
      </c>
      <c r="H514" t="s">
        <v>993</v>
      </c>
    </row>
    <row r="515" spans="1:8" x14ac:dyDescent="0.2">
      <c r="A515">
        <v>1.1414999999999999E-3</v>
      </c>
      <c r="B515">
        <v>13</v>
      </c>
      <c r="C515">
        <v>13</v>
      </c>
      <c r="D515" t="s">
        <v>29</v>
      </c>
      <c r="E515">
        <v>1470066</v>
      </c>
      <c r="F515" t="s">
        <v>994</v>
      </c>
      <c r="G515">
        <v>9</v>
      </c>
      <c r="H515" t="s">
        <v>995</v>
      </c>
    </row>
    <row r="516" spans="1:8" x14ac:dyDescent="0.2">
      <c r="A516">
        <v>9.6588499999999999E-4</v>
      </c>
      <c r="B516">
        <v>11</v>
      </c>
      <c r="C516">
        <v>11</v>
      </c>
      <c r="D516" t="s">
        <v>29</v>
      </c>
      <c r="E516">
        <v>1229909</v>
      </c>
      <c r="F516" t="s">
        <v>996</v>
      </c>
      <c r="G516">
        <v>9</v>
      </c>
      <c r="H516" t="s">
        <v>997</v>
      </c>
    </row>
    <row r="517" spans="1:8" x14ac:dyDescent="0.2">
      <c r="A517">
        <v>6.1465399999999996E-4</v>
      </c>
      <c r="B517">
        <v>7</v>
      </c>
      <c r="C517">
        <v>7</v>
      </c>
      <c r="D517" t="s">
        <v>29</v>
      </c>
      <c r="E517">
        <v>1510466</v>
      </c>
      <c r="F517" t="s">
        <v>998</v>
      </c>
      <c r="G517">
        <v>9</v>
      </c>
      <c r="H517" t="s">
        <v>999</v>
      </c>
    </row>
    <row r="518" spans="1:8" x14ac:dyDescent="0.2">
      <c r="A518">
        <v>3.5123100000000003E-4</v>
      </c>
      <c r="B518">
        <v>4</v>
      </c>
      <c r="C518">
        <v>4</v>
      </c>
      <c r="D518" t="s">
        <v>29</v>
      </c>
      <c r="E518">
        <v>1582439</v>
      </c>
      <c r="F518" t="s">
        <v>1000</v>
      </c>
      <c r="G518">
        <v>9</v>
      </c>
      <c r="H518" t="s">
        <v>1001</v>
      </c>
    </row>
    <row r="519" spans="1:8" x14ac:dyDescent="0.2">
      <c r="A519">
        <v>2.5464200000000002E-3</v>
      </c>
      <c r="B519">
        <v>29</v>
      </c>
      <c r="C519">
        <v>0</v>
      </c>
      <c r="D519" t="s">
        <v>26</v>
      </c>
      <c r="E519">
        <v>1007082</v>
      </c>
      <c r="F519" t="s">
        <v>1002</v>
      </c>
      <c r="G519">
        <v>8</v>
      </c>
      <c r="H519" t="s">
        <v>1003</v>
      </c>
    </row>
    <row r="520" spans="1:8" x14ac:dyDescent="0.2">
      <c r="A520">
        <v>2.5464200000000002E-3</v>
      </c>
      <c r="B520">
        <v>29</v>
      </c>
      <c r="C520">
        <v>0</v>
      </c>
      <c r="D520" t="s">
        <v>8</v>
      </c>
      <c r="E520">
        <v>2641124</v>
      </c>
      <c r="F520" t="e">
        <f>-_unclassified Nitrosarchaeum</f>
        <v>#NAME?</v>
      </c>
      <c r="G520">
        <v>9</v>
      </c>
      <c r="H520" t="s">
        <v>1004</v>
      </c>
    </row>
    <row r="521" spans="1:8" x14ac:dyDescent="0.2">
      <c r="A521">
        <v>2.5464200000000002E-3</v>
      </c>
      <c r="B521">
        <v>29</v>
      </c>
      <c r="C521">
        <v>29</v>
      </c>
      <c r="D521" t="s">
        <v>29</v>
      </c>
      <c r="E521">
        <v>2259673</v>
      </c>
      <c r="F521" t="s">
        <v>1005</v>
      </c>
      <c r="G521">
        <v>10</v>
      </c>
      <c r="H521" t="s">
        <v>1006</v>
      </c>
    </row>
    <row r="522" spans="1:8" x14ac:dyDescent="0.2">
      <c r="A522">
        <v>1.84396E-3</v>
      </c>
      <c r="B522">
        <v>21</v>
      </c>
      <c r="C522">
        <v>0</v>
      </c>
      <c r="D522" t="s">
        <v>26</v>
      </c>
      <c r="E522">
        <v>1993653</v>
      </c>
      <c r="F522" t="s">
        <v>1007</v>
      </c>
      <c r="G522">
        <v>8</v>
      </c>
      <c r="H522" t="s">
        <v>1008</v>
      </c>
    </row>
    <row r="523" spans="1:8" x14ac:dyDescent="0.2">
      <c r="A523">
        <v>1.84396E-3</v>
      </c>
      <c r="B523">
        <v>21</v>
      </c>
      <c r="C523">
        <v>21</v>
      </c>
      <c r="D523" t="s">
        <v>29</v>
      </c>
      <c r="E523">
        <v>1898749</v>
      </c>
      <c r="F523" t="s">
        <v>1009</v>
      </c>
      <c r="G523">
        <v>9</v>
      </c>
      <c r="H523" t="s">
        <v>1010</v>
      </c>
    </row>
    <row r="524" spans="1:8" x14ac:dyDescent="0.2">
      <c r="A524">
        <v>8.7807700000000002E-3</v>
      </c>
      <c r="B524">
        <v>100</v>
      </c>
      <c r="C524">
        <v>0</v>
      </c>
      <c r="D524" t="s">
        <v>20</v>
      </c>
      <c r="E524">
        <v>1033996</v>
      </c>
      <c r="F524" t="s">
        <v>1011</v>
      </c>
      <c r="G524">
        <v>6</v>
      </c>
      <c r="H524" t="s">
        <v>1012</v>
      </c>
    </row>
    <row r="525" spans="1:8" x14ac:dyDescent="0.2">
      <c r="A525">
        <v>8.7807700000000002E-3</v>
      </c>
      <c r="B525">
        <v>100</v>
      </c>
      <c r="C525">
        <v>0</v>
      </c>
      <c r="D525" t="s">
        <v>23</v>
      </c>
      <c r="E525">
        <v>1033997</v>
      </c>
      <c r="F525" t="s">
        <v>1013</v>
      </c>
      <c r="G525">
        <v>7</v>
      </c>
      <c r="H525" t="s">
        <v>1014</v>
      </c>
    </row>
    <row r="526" spans="1:8" x14ac:dyDescent="0.2">
      <c r="A526">
        <v>6.4977699999999999E-3</v>
      </c>
      <c r="B526">
        <v>74</v>
      </c>
      <c r="C526">
        <v>0</v>
      </c>
      <c r="D526" t="s">
        <v>26</v>
      </c>
      <c r="E526">
        <v>1826864</v>
      </c>
      <c r="F526" t="s">
        <v>1015</v>
      </c>
      <c r="G526">
        <v>8</v>
      </c>
      <c r="H526" t="s">
        <v>1016</v>
      </c>
    </row>
    <row r="527" spans="1:8" x14ac:dyDescent="0.2">
      <c r="A527">
        <v>2.9854600000000001E-3</v>
      </c>
      <c r="B527">
        <v>34</v>
      </c>
      <c r="C527">
        <v>34</v>
      </c>
      <c r="D527" t="s">
        <v>29</v>
      </c>
      <c r="E527">
        <v>1353260</v>
      </c>
      <c r="F527" t="s">
        <v>1017</v>
      </c>
      <c r="G527">
        <v>9</v>
      </c>
      <c r="H527" t="s">
        <v>1018</v>
      </c>
    </row>
    <row r="528" spans="1:8" x14ac:dyDescent="0.2">
      <c r="A528">
        <v>1.84396E-3</v>
      </c>
      <c r="B528">
        <v>21</v>
      </c>
      <c r="C528">
        <v>21</v>
      </c>
      <c r="D528" t="s">
        <v>29</v>
      </c>
      <c r="E528">
        <v>1826872</v>
      </c>
      <c r="F528" t="s">
        <v>1019</v>
      </c>
      <c r="G528">
        <v>9</v>
      </c>
      <c r="H528" t="s">
        <v>1020</v>
      </c>
    </row>
    <row r="529" spans="1:8" x14ac:dyDescent="0.2">
      <c r="A529">
        <v>1.5805400000000001E-3</v>
      </c>
      <c r="B529">
        <v>18</v>
      </c>
      <c r="C529">
        <v>18</v>
      </c>
      <c r="D529" t="s">
        <v>29</v>
      </c>
      <c r="E529">
        <v>1798806</v>
      </c>
      <c r="F529" t="s">
        <v>1021</v>
      </c>
      <c r="G529">
        <v>9</v>
      </c>
      <c r="H529" t="s">
        <v>1022</v>
      </c>
    </row>
    <row r="530" spans="1:8" x14ac:dyDescent="0.2">
      <c r="A530">
        <v>2.2829999999999999E-3</v>
      </c>
      <c r="B530">
        <v>26</v>
      </c>
      <c r="C530">
        <v>0</v>
      </c>
      <c r="D530" t="s">
        <v>26</v>
      </c>
      <c r="E530">
        <v>497726</v>
      </c>
      <c r="F530" t="s">
        <v>1023</v>
      </c>
      <c r="G530">
        <v>8</v>
      </c>
      <c r="H530" t="s">
        <v>1024</v>
      </c>
    </row>
    <row r="531" spans="1:8" x14ac:dyDescent="0.2">
      <c r="A531">
        <v>9.6588499999999999E-4</v>
      </c>
      <c r="B531">
        <v>11</v>
      </c>
      <c r="C531">
        <v>11</v>
      </c>
      <c r="D531" t="s">
        <v>29</v>
      </c>
      <c r="E531">
        <v>497727</v>
      </c>
      <c r="F531" t="s">
        <v>1025</v>
      </c>
      <c r="G531">
        <v>9</v>
      </c>
      <c r="H531" t="s">
        <v>1026</v>
      </c>
    </row>
    <row r="532" spans="1:8" x14ac:dyDescent="0.2">
      <c r="A532">
        <v>7.9026900000000002E-4</v>
      </c>
      <c r="B532">
        <v>9</v>
      </c>
      <c r="C532">
        <v>9</v>
      </c>
      <c r="D532" t="s">
        <v>29</v>
      </c>
      <c r="E532">
        <v>1034015</v>
      </c>
      <c r="F532" t="s">
        <v>1027</v>
      </c>
      <c r="G532">
        <v>9</v>
      </c>
      <c r="H532" t="s">
        <v>1028</v>
      </c>
    </row>
    <row r="533" spans="1:8" x14ac:dyDescent="0.2">
      <c r="A533">
        <v>4.3903900000000001E-4</v>
      </c>
      <c r="B533">
        <v>5</v>
      </c>
      <c r="C533">
        <v>5</v>
      </c>
      <c r="D533" t="s">
        <v>29</v>
      </c>
      <c r="E533">
        <v>1459637</v>
      </c>
      <c r="F533" t="s">
        <v>1029</v>
      </c>
      <c r="G533">
        <v>9</v>
      </c>
      <c r="H533" t="s">
        <v>1030</v>
      </c>
    </row>
    <row r="534" spans="1:8" x14ac:dyDescent="0.2">
      <c r="A534">
        <v>3.9513500000000002E-3</v>
      </c>
      <c r="B534">
        <v>45</v>
      </c>
      <c r="C534">
        <v>0</v>
      </c>
      <c r="D534" t="s">
        <v>8</v>
      </c>
      <c r="E534">
        <v>651142</v>
      </c>
      <c r="F534" t="e">
        <f>-_Nitrososphaerota incertae sedis</f>
        <v>#NAME?</v>
      </c>
      <c r="G534">
        <v>5</v>
      </c>
      <c r="H534" t="s">
        <v>1031</v>
      </c>
    </row>
    <row r="535" spans="1:8" x14ac:dyDescent="0.2">
      <c r="A535">
        <v>1.93177E-3</v>
      </c>
      <c r="B535">
        <v>22</v>
      </c>
      <c r="C535">
        <v>0</v>
      </c>
      <c r="D535" t="s">
        <v>26</v>
      </c>
      <c r="E535">
        <v>1825023</v>
      </c>
      <c r="F535" t="s">
        <v>1032</v>
      </c>
      <c r="G535">
        <v>6</v>
      </c>
      <c r="H535" t="s">
        <v>1033</v>
      </c>
    </row>
    <row r="536" spans="1:8" x14ac:dyDescent="0.2">
      <c r="A536">
        <v>8.78077E-4</v>
      </c>
      <c r="B536">
        <v>10</v>
      </c>
      <c r="C536">
        <v>10</v>
      </c>
      <c r="D536" t="s">
        <v>29</v>
      </c>
      <c r="E536">
        <v>1846278</v>
      </c>
      <c r="F536" t="s">
        <v>1034</v>
      </c>
      <c r="G536">
        <v>7</v>
      </c>
      <c r="H536" t="s">
        <v>1035</v>
      </c>
    </row>
    <row r="537" spans="1:8" x14ac:dyDescent="0.2">
      <c r="A537">
        <v>7.0246200000000005E-4</v>
      </c>
      <c r="B537">
        <v>8</v>
      </c>
      <c r="C537">
        <v>0</v>
      </c>
      <c r="D537" t="s">
        <v>8</v>
      </c>
      <c r="E537">
        <v>2647429</v>
      </c>
      <c r="F537" t="e">
        <f>-_unclassified Candidatus Nitrosotenuis</f>
        <v>#NAME?</v>
      </c>
      <c r="G537">
        <v>7</v>
      </c>
      <c r="H537" t="s">
        <v>1036</v>
      </c>
    </row>
    <row r="538" spans="1:8" x14ac:dyDescent="0.2">
      <c r="A538">
        <v>7.0246200000000005E-4</v>
      </c>
      <c r="B538">
        <v>8</v>
      </c>
      <c r="C538">
        <v>8</v>
      </c>
      <c r="D538" t="s">
        <v>29</v>
      </c>
      <c r="E538">
        <v>2259672</v>
      </c>
      <c r="F538" t="s">
        <v>1037</v>
      </c>
      <c r="G538">
        <v>8</v>
      </c>
      <c r="H538" t="s">
        <v>1038</v>
      </c>
    </row>
    <row r="539" spans="1:8" x14ac:dyDescent="0.2">
      <c r="A539">
        <v>2.6342299999999999E-4</v>
      </c>
      <c r="B539">
        <v>3</v>
      </c>
      <c r="C539">
        <v>3</v>
      </c>
      <c r="D539" t="s">
        <v>29</v>
      </c>
      <c r="E539">
        <v>1603555</v>
      </c>
      <c r="F539" t="s">
        <v>1039</v>
      </c>
      <c r="G539">
        <v>7</v>
      </c>
      <c r="H539" t="s">
        <v>1040</v>
      </c>
    </row>
    <row r="540" spans="1:8" x14ac:dyDescent="0.2">
      <c r="A540">
        <v>1.40492E-3</v>
      </c>
      <c r="B540">
        <v>16</v>
      </c>
      <c r="C540">
        <v>0</v>
      </c>
      <c r="D540" t="s">
        <v>26</v>
      </c>
      <c r="E540">
        <v>1593364</v>
      </c>
      <c r="F540" t="s">
        <v>1041</v>
      </c>
      <c r="G540">
        <v>6</v>
      </c>
      <c r="H540" t="s">
        <v>1042</v>
      </c>
    </row>
    <row r="541" spans="1:8" x14ac:dyDescent="0.2">
      <c r="A541">
        <v>1.40492E-3</v>
      </c>
      <c r="B541">
        <v>16</v>
      </c>
      <c r="C541">
        <v>16</v>
      </c>
      <c r="D541" t="s">
        <v>29</v>
      </c>
      <c r="E541">
        <v>1410606</v>
      </c>
      <c r="F541" t="s">
        <v>1043</v>
      </c>
      <c r="G541">
        <v>7</v>
      </c>
      <c r="H541" t="s">
        <v>1044</v>
      </c>
    </row>
    <row r="542" spans="1:8" x14ac:dyDescent="0.2">
      <c r="A542">
        <v>6.1465399999999996E-4</v>
      </c>
      <c r="B542">
        <v>7</v>
      </c>
      <c r="C542">
        <v>0</v>
      </c>
      <c r="D542" t="s">
        <v>26</v>
      </c>
      <c r="E542">
        <v>1078904</v>
      </c>
      <c r="F542" t="s">
        <v>1045</v>
      </c>
      <c r="G542">
        <v>6</v>
      </c>
      <c r="H542" t="s">
        <v>1046</v>
      </c>
    </row>
    <row r="543" spans="1:8" x14ac:dyDescent="0.2">
      <c r="A543">
        <v>6.1465399999999996E-4</v>
      </c>
      <c r="B543">
        <v>7</v>
      </c>
      <c r="C543">
        <v>7</v>
      </c>
      <c r="D543" t="s">
        <v>29</v>
      </c>
      <c r="E543">
        <v>1903276</v>
      </c>
      <c r="F543" t="s">
        <v>1047</v>
      </c>
      <c r="G543">
        <v>7</v>
      </c>
      <c r="H543" t="s">
        <v>1048</v>
      </c>
    </row>
    <row r="544" spans="1:8" x14ac:dyDescent="0.2">
      <c r="A544">
        <v>2.6342299999999999E-4</v>
      </c>
      <c r="B544">
        <v>3</v>
      </c>
      <c r="C544">
        <v>0</v>
      </c>
      <c r="D544" t="s">
        <v>17</v>
      </c>
      <c r="E544">
        <v>2798274</v>
      </c>
      <c r="F544" t="s">
        <v>1049</v>
      </c>
      <c r="G544">
        <v>5</v>
      </c>
      <c r="H544" t="s">
        <v>1050</v>
      </c>
    </row>
    <row r="545" spans="1:8" x14ac:dyDescent="0.2">
      <c r="A545">
        <v>2.6342299999999999E-4</v>
      </c>
      <c r="B545">
        <v>3</v>
      </c>
      <c r="C545">
        <v>0</v>
      </c>
      <c r="D545" t="s">
        <v>20</v>
      </c>
      <c r="E545">
        <v>2798275</v>
      </c>
      <c r="F545" t="s">
        <v>1051</v>
      </c>
      <c r="G545">
        <v>6</v>
      </c>
      <c r="H545" t="s">
        <v>1052</v>
      </c>
    </row>
    <row r="546" spans="1:8" x14ac:dyDescent="0.2">
      <c r="A546">
        <v>2.6342299999999999E-4</v>
      </c>
      <c r="B546">
        <v>3</v>
      </c>
      <c r="C546">
        <v>0</v>
      </c>
      <c r="D546" t="s">
        <v>23</v>
      </c>
      <c r="E546">
        <v>2798276</v>
      </c>
      <c r="F546" t="s">
        <v>1053</v>
      </c>
      <c r="G546">
        <v>7</v>
      </c>
      <c r="H546" t="s">
        <v>1054</v>
      </c>
    </row>
    <row r="547" spans="1:8" x14ac:dyDescent="0.2">
      <c r="A547">
        <v>2.6342299999999999E-4</v>
      </c>
      <c r="B547">
        <v>3</v>
      </c>
      <c r="C547">
        <v>0</v>
      </c>
      <c r="D547" t="s">
        <v>26</v>
      </c>
      <c r="E547">
        <v>2613912</v>
      </c>
      <c r="F547" t="s">
        <v>1055</v>
      </c>
      <c r="G547">
        <v>8</v>
      </c>
      <c r="H547" t="s">
        <v>1056</v>
      </c>
    </row>
    <row r="548" spans="1:8" x14ac:dyDescent="0.2">
      <c r="A548">
        <v>2.6342299999999999E-4</v>
      </c>
      <c r="B548">
        <v>3</v>
      </c>
      <c r="C548">
        <v>3</v>
      </c>
      <c r="D548" t="s">
        <v>29</v>
      </c>
      <c r="E548">
        <v>1874277</v>
      </c>
      <c r="F548" t="s">
        <v>1057</v>
      </c>
      <c r="G548">
        <v>9</v>
      </c>
      <c r="H548" t="s">
        <v>1058</v>
      </c>
    </row>
    <row r="549" spans="1:8" x14ac:dyDescent="0.2">
      <c r="A549">
        <v>8.78077E-4</v>
      </c>
      <c r="B549">
        <v>10</v>
      </c>
      <c r="C549">
        <v>0</v>
      </c>
      <c r="D549" t="s">
        <v>13</v>
      </c>
      <c r="E549">
        <v>51967</v>
      </c>
      <c r="F549" t="s">
        <v>1059</v>
      </c>
      <c r="G549">
        <v>4</v>
      </c>
      <c r="H549" t="s">
        <v>1060</v>
      </c>
    </row>
    <row r="550" spans="1:8" x14ac:dyDescent="0.2">
      <c r="A550">
        <v>8.78077E-4</v>
      </c>
      <c r="B550">
        <v>10</v>
      </c>
      <c r="C550">
        <v>0</v>
      </c>
      <c r="D550" t="s">
        <v>26</v>
      </c>
      <c r="E550">
        <v>498845</v>
      </c>
      <c r="F550" t="s">
        <v>1061</v>
      </c>
      <c r="G550">
        <v>5</v>
      </c>
      <c r="H550" t="s">
        <v>1062</v>
      </c>
    </row>
    <row r="551" spans="1:8" x14ac:dyDescent="0.2">
      <c r="A551">
        <v>8.78077E-4</v>
      </c>
      <c r="B551">
        <v>10</v>
      </c>
      <c r="C551">
        <v>10</v>
      </c>
      <c r="D551" t="s">
        <v>29</v>
      </c>
      <c r="E551">
        <v>498846</v>
      </c>
      <c r="F551" t="s">
        <v>1063</v>
      </c>
      <c r="G551">
        <v>6</v>
      </c>
      <c r="H551" t="s">
        <v>1064</v>
      </c>
    </row>
    <row r="552" spans="1:8" x14ac:dyDescent="0.2">
      <c r="A552">
        <v>1.8351800000000001E-2</v>
      </c>
      <c r="B552">
        <v>209</v>
      </c>
      <c r="C552">
        <v>0</v>
      </c>
      <c r="D552" t="s">
        <v>13</v>
      </c>
      <c r="E552">
        <v>2283796</v>
      </c>
      <c r="F552" t="s">
        <v>1065</v>
      </c>
      <c r="G552">
        <v>3</v>
      </c>
      <c r="H552" t="s">
        <v>1066</v>
      </c>
    </row>
    <row r="553" spans="1:8" x14ac:dyDescent="0.2">
      <c r="A553">
        <v>1.50151E-2</v>
      </c>
      <c r="B553">
        <v>171</v>
      </c>
      <c r="C553">
        <v>0</v>
      </c>
      <c r="D553" t="s">
        <v>17</v>
      </c>
      <c r="E553">
        <v>183967</v>
      </c>
      <c r="F553" t="s">
        <v>1067</v>
      </c>
      <c r="G553">
        <v>4</v>
      </c>
      <c r="H553" t="s">
        <v>1068</v>
      </c>
    </row>
    <row r="554" spans="1:8" x14ac:dyDescent="0.2">
      <c r="A554">
        <v>1.2205300000000001E-2</v>
      </c>
      <c r="B554">
        <v>139</v>
      </c>
      <c r="C554">
        <v>0</v>
      </c>
      <c r="D554" t="s">
        <v>20</v>
      </c>
      <c r="E554">
        <v>2301</v>
      </c>
      <c r="F554" t="s">
        <v>1069</v>
      </c>
      <c r="G554">
        <v>5</v>
      </c>
      <c r="H554" t="s">
        <v>1070</v>
      </c>
    </row>
    <row r="555" spans="1:8" x14ac:dyDescent="0.2">
      <c r="A555">
        <v>8.2539299999999996E-3</v>
      </c>
      <c r="B555">
        <v>94</v>
      </c>
      <c r="C555">
        <v>0</v>
      </c>
      <c r="D555" t="s">
        <v>23</v>
      </c>
      <c r="E555">
        <v>90142</v>
      </c>
      <c r="F555" t="s">
        <v>1071</v>
      </c>
      <c r="G555">
        <v>6</v>
      </c>
      <c r="H555" t="s">
        <v>1072</v>
      </c>
    </row>
    <row r="556" spans="1:8" x14ac:dyDescent="0.2">
      <c r="A556">
        <v>7.3758499999999998E-3</v>
      </c>
      <c r="B556">
        <v>84</v>
      </c>
      <c r="C556">
        <v>0</v>
      </c>
      <c r="D556" t="s">
        <v>26</v>
      </c>
      <c r="E556">
        <v>74968</v>
      </c>
      <c r="F556" t="s">
        <v>1073</v>
      </c>
      <c r="G556">
        <v>7</v>
      </c>
      <c r="H556" t="s">
        <v>1074</v>
      </c>
    </row>
    <row r="557" spans="1:8" x14ac:dyDescent="0.2">
      <c r="A557">
        <v>3.3366899999999998E-3</v>
      </c>
      <c r="B557">
        <v>38</v>
      </c>
      <c r="C557">
        <v>38</v>
      </c>
      <c r="D557" t="s">
        <v>29</v>
      </c>
      <c r="E557">
        <v>74969</v>
      </c>
      <c r="F557" t="s">
        <v>1075</v>
      </c>
      <c r="G557">
        <v>8</v>
      </c>
      <c r="H557" t="s">
        <v>1076</v>
      </c>
    </row>
    <row r="558" spans="1:8" x14ac:dyDescent="0.2">
      <c r="A558">
        <v>2.63423E-3</v>
      </c>
      <c r="B558">
        <v>30</v>
      </c>
      <c r="C558">
        <v>30</v>
      </c>
      <c r="D558" t="s">
        <v>29</v>
      </c>
      <c r="E558">
        <v>97393</v>
      </c>
      <c r="F558" t="s">
        <v>1077</v>
      </c>
      <c r="G558">
        <v>8</v>
      </c>
      <c r="H558" t="s">
        <v>1078</v>
      </c>
    </row>
    <row r="559" spans="1:8" x14ac:dyDescent="0.2">
      <c r="A559">
        <v>1.31712E-3</v>
      </c>
      <c r="B559">
        <v>15</v>
      </c>
      <c r="C559">
        <v>0</v>
      </c>
      <c r="D559" t="s">
        <v>8</v>
      </c>
      <c r="E559">
        <v>2647981</v>
      </c>
      <c r="F559" t="e">
        <f>-_unclassified Ferroplasma</f>
        <v>#NAME?</v>
      </c>
      <c r="G559">
        <v>8</v>
      </c>
      <c r="H559" t="s">
        <v>1079</v>
      </c>
    </row>
    <row r="560" spans="1:8" x14ac:dyDescent="0.2">
      <c r="A560">
        <v>1.31712E-3</v>
      </c>
      <c r="B560">
        <v>15</v>
      </c>
      <c r="C560">
        <v>15</v>
      </c>
      <c r="D560" t="s">
        <v>29</v>
      </c>
      <c r="E560">
        <v>2591003</v>
      </c>
      <c r="F560" t="s">
        <v>1080</v>
      </c>
      <c r="G560">
        <v>9</v>
      </c>
      <c r="H560" t="s">
        <v>1081</v>
      </c>
    </row>
    <row r="561" spans="1:8" x14ac:dyDescent="0.2">
      <c r="A561">
        <v>8.78077E-4</v>
      </c>
      <c r="B561">
        <v>10</v>
      </c>
      <c r="C561">
        <v>0</v>
      </c>
      <c r="D561" t="s">
        <v>26</v>
      </c>
      <c r="E561">
        <v>507753</v>
      </c>
      <c r="F561" t="s">
        <v>1082</v>
      </c>
      <c r="G561">
        <v>7</v>
      </c>
      <c r="H561" t="s">
        <v>1083</v>
      </c>
    </row>
    <row r="562" spans="1:8" x14ac:dyDescent="0.2">
      <c r="A562">
        <v>8.78077E-4</v>
      </c>
      <c r="B562">
        <v>10</v>
      </c>
      <c r="C562">
        <v>0</v>
      </c>
      <c r="D562" t="s">
        <v>8</v>
      </c>
      <c r="E562">
        <v>2641301</v>
      </c>
      <c r="F562" t="e">
        <f>-_unclassified Acidiplasma</f>
        <v>#NAME?</v>
      </c>
      <c r="G562">
        <v>8</v>
      </c>
      <c r="H562" t="s">
        <v>1084</v>
      </c>
    </row>
    <row r="563" spans="1:8" x14ac:dyDescent="0.2">
      <c r="A563">
        <v>8.78077E-4</v>
      </c>
      <c r="B563">
        <v>10</v>
      </c>
      <c r="C563">
        <v>10</v>
      </c>
      <c r="D563" t="s">
        <v>29</v>
      </c>
      <c r="E563">
        <v>1872114</v>
      </c>
      <c r="F563" t="s">
        <v>1085</v>
      </c>
      <c r="G563">
        <v>9</v>
      </c>
      <c r="H563" t="s">
        <v>1086</v>
      </c>
    </row>
    <row r="564" spans="1:8" x14ac:dyDescent="0.2">
      <c r="A564">
        <v>1.84396E-3</v>
      </c>
      <c r="B564">
        <v>21</v>
      </c>
      <c r="C564">
        <v>0</v>
      </c>
      <c r="D564" t="s">
        <v>23</v>
      </c>
      <c r="E564">
        <v>46630</v>
      </c>
      <c r="F564" t="s">
        <v>1087</v>
      </c>
      <c r="G564">
        <v>6</v>
      </c>
      <c r="H564" t="s">
        <v>1088</v>
      </c>
    </row>
    <row r="565" spans="1:8" x14ac:dyDescent="0.2">
      <c r="A565">
        <v>1.84396E-3</v>
      </c>
      <c r="B565">
        <v>21</v>
      </c>
      <c r="C565">
        <v>0</v>
      </c>
      <c r="D565" t="s">
        <v>26</v>
      </c>
      <c r="E565">
        <v>46631</v>
      </c>
      <c r="F565" t="s">
        <v>1089</v>
      </c>
      <c r="G565">
        <v>7</v>
      </c>
      <c r="H565" t="s">
        <v>1090</v>
      </c>
    </row>
    <row r="566" spans="1:8" x14ac:dyDescent="0.2">
      <c r="A566">
        <v>1.84396E-3</v>
      </c>
      <c r="B566">
        <v>21</v>
      </c>
      <c r="C566">
        <v>21</v>
      </c>
      <c r="D566" t="s">
        <v>29</v>
      </c>
      <c r="E566">
        <v>46632</v>
      </c>
      <c r="F566" t="s">
        <v>1091</v>
      </c>
      <c r="G566">
        <v>8</v>
      </c>
      <c r="H566" t="s">
        <v>1092</v>
      </c>
    </row>
    <row r="567" spans="1:8" x14ac:dyDescent="0.2">
      <c r="A567">
        <v>1.84396E-3</v>
      </c>
      <c r="B567">
        <v>21</v>
      </c>
      <c r="C567">
        <v>0</v>
      </c>
      <c r="D567" t="s">
        <v>23</v>
      </c>
      <c r="E567">
        <v>1747776</v>
      </c>
      <c r="F567" t="s">
        <v>1093</v>
      </c>
      <c r="G567">
        <v>6</v>
      </c>
      <c r="H567" t="s">
        <v>1094</v>
      </c>
    </row>
    <row r="568" spans="1:8" x14ac:dyDescent="0.2">
      <c r="A568">
        <v>1.84396E-3</v>
      </c>
      <c r="B568">
        <v>21</v>
      </c>
      <c r="C568">
        <v>0</v>
      </c>
      <c r="D568" t="s">
        <v>26</v>
      </c>
      <c r="E568">
        <v>1747777</v>
      </c>
      <c r="F568" t="s">
        <v>1095</v>
      </c>
      <c r="G568">
        <v>7</v>
      </c>
      <c r="H568" t="s">
        <v>1096</v>
      </c>
    </row>
    <row r="569" spans="1:8" x14ac:dyDescent="0.2">
      <c r="A569">
        <v>1.84396E-3</v>
      </c>
      <c r="B569">
        <v>21</v>
      </c>
      <c r="C569">
        <v>21</v>
      </c>
      <c r="D569" t="s">
        <v>29</v>
      </c>
      <c r="E569">
        <v>1673428</v>
      </c>
      <c r="F569" t="s">
        <v>1097</v>
      </c>
      <c r="G569">
        <v>8</v>
      </c>
      <c r="H569" t="s">
        <v>1098</v>
      </c>
    </row>
    <row r="570" spans="1:8" x14ac:dyDescent="0.2">
      <c r="A570">
        <v>2.6342299999999999E-4</v>
      </c>
      <c r="B570">
        <v>3</v>
      </c>
      <c r="C570">
        <v>0</v>
      </c>
      <c r="D570" t="s">
        <v>23</v>
      </c>
      <c r="E570">
        <v>46659</v>
      </c>
      <c r="F570" t="s">
        <v>1099</v>
      </c>
      <c r="G570">
        <v>6</v>
      </c>
      <c r="H570" t="s">
        <v>1100</v>
      </c>
    </row>
    <row r="571" spans="1:8" x14ac:dyDescent="0.2">
      <c r="A571">
        <v>2.6342299999999999E-4</v>
      </c>
      <c r="B571">
        <v>3</v>
      </c>
      <c r="C571">
        <v>0</v>
      </c>
      <c r="D571" t="s">
        <v>26</v>
      </c>
      <c r="E571">
        <v>2302</v>
      </c>
      <c r="F571" t="s">
        <v>1101</v>
      </c>
      <c r="G571">
        <v>7</v>
      </c>
      <c r="H571" t="s">
        <v>1102</v>
      </c>
    </row>
    <row r="572" spans="1:8" x14ac:dyDescent="0.2">
      <c r="A572">
        <v>2.6342299999999999E-4</v>
      </c>
      <c r="B572">
        <v>3</v>
      </c>
      <c r="C572">
        <v>3</v>
      </c>
      <c r="D572" t="s">
        <v>29</v>
      </c>
      <c r="E572">
        <v>50339</v>
      </c>
      <c r="F572" t="s">
        <v>1103</v>
      </c>
      <c r="G572">
        <v>8</v>
      </c>
      <c r="H572" t="s">
        <v>1104</v>
      </c>
    </row>
    <row r="573" spans="1:8" x14ac:dyDescent="0.2">
      <c r="A573">
        <v>2.80985E-3</v>
      </c>
      <c r="B573">
        <v>32</v>
      </c>
      <c r="C573">
        <v>0</v>
      </c>
      <c r="D573" t="s">
        <v>20</v>
      </c>
      <c r="E573">
        <v>1235850</v>
      </c>
      <c r="F573" t="s">
        <v>1105</v>
      </c>
      <c r="G573">
        <v>5</v>
      </c>
      <c r="H573" t="s">
        <v>1106</v>
      </c>
    </row>
    <row r="574" spans="1:8" x14ac:dyDescent="0.2">
      <c r="A574">
        <v>1.84396E-3</v>
      </c>
      <c r="B574">
        <v>21</v>
      </c>
      <c r="C574">
        <v>0</v>
      </c>
      <c r="D574" t="s">
        <v>23</v>
      </c>
      <c r="E574">
        <v>1577788</v>
      </c>
      <c r="F574" t="s">
        <v>1107</v>
      </c>
      <c r="G574">
        <v>6</v>
      </c>
      <c r="H574" t="s">
        <v>1108</v>
      </c>
    </row>
    <row r="575" spans="1:8" x14ac:dyDescent="0.2">
      <c r="A575">
        <v>1.5805400000000001E-3</v>
      </c>
      <c r="B575">
        <v>18</v>
      </c>
      <c r="C575">
        <v>0</v>
      </c>
      <c r="D575" t="s">
        <v>26</v>
      </c>
      <c r="E575">
        <v>1080709</v>
      </c>
      <c r="F575" t="s">
        <v>1109</v>
      </c>
      <c r="G575">
        <v>7</v>
      </c>
      <c r="H575" t="s">
        <v>1110</v>
      </c>
    </row>
    <row r="576" spans="1:8" x14ac:dyDescent="0.2">
      <c r="A576">
        <v>1.5805400000000001E-3</v>
      </c>
      <c r="B576">
        <v>18</v>
      </c>
      <c r="C576">
        <v>18</v>
      </c>
      <c r="D576" t="s">
        <v>29</v>
      </c>
      <c r="E576">
        <v>1406512</v>
      </c>
      <c r="F576" t="s">
        <v>1111</v>
      </c>
      <c r="G576">
        <v>8</v>
      </c>
      <c r="H576" t="s">
        <v>1112</v>
      </c>
    </row>
    <row r="577" spans="1:8" x14ac:dyDescent="0.2">
      <c r="A577">
        <v>2.6342299999999999E-4</v>
      </c>
      <c r="B577">
        <v>3</v>
      </c>
      <c r="C577">
        <v>0</v>
      </c>
      <c r="D577" t="s">
        <v>26</v>
      </c>
      <c r="E577">
        <v>1607807</v>
      </c>
      <c r="F577" t="s">
        <v>1113</v>
      </c>
      <c r="G577">
        <v>7</v>
      </c>
      <c r="H577" t="s">
        <v>1114</v>
      </c>
    </row>
    <row r="578" spans="1:8" x14ac:dyDescent="0.2">
      <c r="A578">
        <v>2.6342299999999999E-4</v>
      </c>
      <c r="B578">
        <v>3</v>
      </c>
      <c r="C578">
        <v>3</v>
      </c>
      <c r="D578" t="s">
        <v>29</v>
      </c>
      <c r="E578">
        <v>1577791</v>
      </c>
      <c r="F578" t="s">
        <v>1115</v>
      </c>
      <c r="G578">
        <v>8</v>
      </c>
      <c r="H578" t="s">
        <v>1116</v>
      </c>
    </row>
    <row r="579" spans="1:8" x14ac:dyDescent="0.2">
      <c r="A579">
        <v>9.6588499999999999E-4</v>
      </c>
      <c r="B579">
        <v>11</v>
      </c>
      <c r="C579">
        <v>0</v>
      </c>
      <c r="D579" t="s">
        <v>23</v>
      </c>
      <c r="E579">
        <v>2517203</v>
      </c>
      <c r="F579" t="s">
        <v>1117</v>
      </c>
      <c r="G579">
        <v>6</v>
      </c>
      <c r="H579" t="s">
        <v>1118</v>
      </c>
    </row>
    <row r="580" spans="1:8" x14ac:dyDescent="0.2">
      <c r="A580">
        <v>9.6588499999999999E-4</v>
      </c>
      <c r="B580">
        <v>11</v>
      </c>
      <c r="C580">
        <v>0</v>
      </c>
      <c r="D580" t="s">
        <v>26</v>
      </c>
      <c r="E580">
        <v>1291539</v>
      </c>
      <c r="F580" t="s">
        <v>1119</v>
      </c>
      <c r="G580">
        <v>7</v>
      </c>
      <c r="H580" t="s">
        <v>1120</v>
      </c>
    </row>
    <row r="581" spans="1:8" x14ac:dyDescent="0.2">
      <c r="A581">
        <v>9.6588499999999999E-4</v>
      </c>
      <c r="B581">
        <v>11</v>
      </c>
      <c r="C581">
        <v>11</v>
      </c>
      <c r="D581" t="s">
        <v>29</v>
      </c>
      <c r="E581">
        <v>1291540</v>
      </c>
      <c r="F581" t="s">
        <v>1121</v>
      </c>
      <c r="G581">
        <v>8</v>
      </c>
      <c r="H581" t="s">
        <v>1122</v>
      </c>
    </row>
    <row r="582" spans="1:8" x14ac:dyDescent="0.2">
      <c r="A582">
        <v>3.3366899999999998E-3</v>
      </c>
      <c r="B582">
        <v>38</v>
      </c>
      <c r="C582">
        <v>0</v>
      </c>
      <c r="D582" t="s">
        <v>8</v>
      </c>
      <c r="E582">
        <v>1803510</v>
      </c>
      <c r="F582" t="e">
        <f>-_DHVE2 group</f>
        <v>#NAME?</v>
      </c>
      <c r="G582">
        <v>4</v>
      </c>
      <c r="H582" t="s">
        <v>1123</v>
      </c>
    </row>
    <row r="583" spans="1:8" x14ac:dyDescent="0.2">
      <c r="A583">
        <v>3.3366899999999998E-3</v>
      </c>
      <c r="B583">
        <v>38</v>
      </c>
      <c r="C583">
        <v>0</v>
      </c>
      <c r="D583" t="s">
        <v>26</v>
      </c>
      <c r="E583">
        <v>379546</v>
      </c>
      <c r="F583" t="s">
        <v>1124</v>
      </c>
      <c r="G583">
        <v>5</v>
      </c>
      <c r="H583" t="s">
        <v>1125</v>
      </c>
    </row>
    <row r="584" spans="1:8" x14ac:dyDescent="0.2">
      <c r="A584">
        <v>2.1073899999999998E-3</v>
      </c>
      <c r="B584">
        <v>24</v>
      </c>
      <c r="C584">
        <v>24</v>
      </c>
      <c r="D584" t="s">
        <v>29</v>
      </c>
      <c r="E584">
        <v>379547</v>
      </c>
      <c r="F584" t="s">
        <v>1126</v>
      </c>
      <c r="G584">
        <v>6</v>
      </c>
      <c r="H584" t="s">
        <v>1127</v>
      </c>
    </row>
    <row r="585" spans="1:8" x14ac:dyDescent="0.2">
      <c r="A585">
        <v>1.1414999999999999E-3</v>
      </c>
      <c r="B585">
        <v>13</v>
      </c>
      <c r="C585">
        <v>0</v>
      </c>
      <c r="D585" t="s">
        <v>8</v>
      </c>
      <c r="E585">
        <v>2633939</v>
      </c>
      <c r="F585" t="e">
        <f>-_unclassified Aciduliprofundum</f>
        <v>#NAME?</v>
      </c>
      <c r="G585">
        <v>6</v>
      </c>
      <c r="H585" t="s">
        <v>1128</v>
      </c>
    </row>
    <row r="586" spans="1:8" x14ac:dyDescent="0.2">
      <c r="A586">
        <v>1.1414999999999999E-3</v>
      </c>
      <c r="B586">
        <v>13</v>
      </c>
      <c r="C586">
        <v>13</v>
      </c>
      <c r="D586" t="s">
        <v>29</v>
      </c>
      <c r="E586">
        <v>673860</v>
      </c>
      <c r="F586" t="s">
        <v>1129</v>
      </c>
      <c r="G586">
        <v>7</v>
      </c>
      <c r="H586" t="s">
        <v>1130</v>
      </c>
    </row>
    <row r="587" spans="1:8" x14ac:dyDescent="0.2">
      <c r="A587">
        <v>9.3076200000000008E-3</v>
      </c>
      <c r="B587">
        <v>106</v>
      </c>
      <c r="C587">
        <v>0</v>
      </c>
      <c r="D587" t="s">
        <v>8</v>
      </c>
      <c r="E587">
        <v>1935183</v>
      </c>
      <c r="F587" t="e">
        <f>-_Asgard group</f>
        <v>#NAME?</v>
      </c>
      <c r="G587">
        <v>3</v>
      </c>
      <c r="H587" t="s">
        <v>1131</v>
      </c>
    </row>
    <row r="588" spans="1:8" x14ac:dyDescent="0.2">
      <c r="A588">
        <v>9.3076200000000008E-3</v>
      </c>
      <c r="B588">
        <v>106</v>
      </c>
      <c r="C588">
        <v>0</v>
      </c>
      <c r="D588" t="s">
        <v>13</v>
      </c>
      <c r="E588">
        <v>1655434</v>
      </c>
      <c r="F588" t="s">
        <v>1132</v>
      </c>
      <c r="G588">
        <v>4</v>
      </c>
      <c r="H588" t="s">
        <v>1133</v>
      </c>
    </row>
    <row r="589" spans="1:8" x14ac:dyDescent="0.2">
      <c r="A589">
        <v>5.7953099999999997E-3</v>
      </c>
      <c r="B589">
        <v>66</v>
      </c>
      <c r="C589">
        <v>0</v>
      </c>
      <c r="D589" t="s">
        <v>26</v>
      </c>
      <c r="E589">
        <v>1655637</v>
      </c>
      <c r="F589" t="s">
        <v>1134</v>
      </c>
      <c r="G589">
        <v>5</v>
      </c>
      <c r="H589" t="s">
        <v>1135</v>
      </c>
    </row>
    <row r="590" spans="1:8" x14ac:dyDescent="0.2">
      <c r="A590">
        <v>5.7953099999999997E-3</v>
      </c>
      <c r="B590">
        <v>66</v>
      </c>
      <c r="C590">
        <v>66</v>
      </c>
      <c r="D590" t="s">
        <v>29</v>
      </c>
      <c r="E590">
        <v>2951803</v>
      </c>
      <c r="F590" t="s">
        <v>1136</v>
      </c>
      <c r="G590">
        <v>6</v>
      </c>
      <c r="H590" t="s">
        <v>1137</v>
      </c>
    </row>
    <row r="591" spans="1:8" x14ac:dyDescent="0.2">
      <c r="A591">
        <v>3.5123099999999998E-3</v>
      </c>
      <c r="B591">
        <v>40</v>
      </c>
      <c r="C591">
        <v>0</v>
      </c>
      <c r="D591" t="s">
        <v>17</v>
      </c>
      <c r="E591">
        <v>3049162</v>
      </c>
      <c r="F591" t="s">
        <v>1138</v>
      </c>
      <c r="G591">
        <v>5</v>
      </c>
      <c r="H591" t="s">
        <v>1139</v>
      </c>
    </row>
    <row r="592" spans="1:8" x14ac:dyDescent="0.2">
      <c r="A592">
        <v>3.5123099999999998E-3</v>
      </c>
      <c r="B592">
        <v>40</v>
      </c>
      <c r="C592">
        <v>0</v>
      </c>
      <c r="D592" t="s">
        <v>20</v>
      </c>
      <c r="E592">
        <v>3049163</v>
      </c>
      <c r="F592" t="s">
        <v>1140</v>
      </c>
      <c r="G592">
        <v>6</v>
      </c>
      <c r="H592" t="s">
        <v>1141</v>
      </c>
    </row>
    <row r="593" spans="1:8" x14ac:dyDescent="0.2">
      <c r="A593">
        <v>3.5123099999999998E-3</v>
      </c>
      <c r="B593">
        <v>40</v>
      </c>
      <c r="C593">
        <v>0</v>
      </c>
      <c r="D593" t="s">
        <v>23</v>
      </c>
      <c r="E593">
        <v>3049164</v>
      </c>
      <c r="F593" t="s">
        <v>1142</v>
      </c>
      <c r="G593">
        <v>7</v>
      </c>
      <c r="H593" t="s">
        <v>1143</v>
      </c>
    </row>
    <row r="594" spans="1:8" x14ac:dyDescent="0.2">
      <c r="A594">
        <v>3.5123099999999998E-3</v>
      </c>
      <c r="B594">
        <v>40</v>
      </c>
      <c r="C594">
        <v>0</v>
      </c>
      <c r="D594" t="s">
        <v>26</v>
      </c>
      <c r="E594">
        <v>2732160</v>
      </c>
      <c r="F594" t="s">
        <v>1144</v>
      </c>
      <c r="G594">
        <v>8</v>
      </c>
      <c r="H594" t="s">
        <v>1145</v>
      </c>
    </row>
    <row r="595" spans="1:8" x14ac:dyDescent="0.2">
      <c r="A595">
        <v>3.5123099999999998E-3</v>
      </c>
      <c r="B595">
        <v>40</v>
      </c>
      <c r="C595">
        <v>40</v>
      </c>
      <c r="D595" t="s">
        <v>29</v>
      </c>
      <c r="E595">
        <v>2594042</v>
      </c>
      <c r="F595" t="s">
        <v>1146</v>
      </c>
      <c r="G595">
        <v>9</v>
      </c>
      <c r="H595" t="s">
        <v>1147</v>
      </c>
    </row>
    <row r="596" spans="1:8" x14ac:dyDescent="0.2">
      <c r="A596">
        <v>2.80985E-3</v>
      </c>
      <c r="B596">
        <v>32</v>
      </c>
      <c r="C596">
        <v>0</v>
      </c>
      <c r="D596" t="s">
        <v>8</v>
      </c>
      <c r="E596">
        <v>1783276</v>
      </c>
      <c r="F596" t="e">
        <f>-_DPANN group</f>
        <v>#NAME?</v>
      </c>
      <c r="G596">
        <v>3</v>
      </c>
      <c r="H596" t="s">
        <v>1148</v>
      </c>
    </row>
    <row r="597" spans="1:8" x14ac:dyDescent="0.2">
      <c r="A597">
        <v>1.40492E-3</v>
      </c>
      <c r="B597">
        <v>16</v>
      </c>
      <c r="C597">
        <v>0</v>
      </c>
      <c r="D597" t="s">
        <v>13</v>
      </c>
      <c r="E597">
        <v>1462430</v>
      </c>
      <c r="F597" t="s">
        <v>1149</v>
      </c>
      <c r="G597">
        <v>4</v>
      </c>
      <c r="H597" t="s">
        <v>1150</v>
      </c>
    </row>
    <row r="598" spans="1:8" x14ac:dyDescent="0.2">
      <c r="A598">
        <v>1.1414999999999999E-3</v>
      </c>
      <c r="B598">
        <v>13</v>
      </c>
      <c r="C598">
        <v>0</v>
      </c>
      <c r="D598" t="s">
        <v>8</v>
      </c>
      <c r="E598">
        <v>2856064</v>
      </c>
      <c r="F598" t="e">
        <f>-_Candidatus Nanohalarchaeota incertae sedis</f>
        <v>#NAME?</v>
      </c>
      <c r="G598">
        <v>5</v>
      </c>
      <c r="H598" t="s">
        <v>1151</v>
      </c>
    </row>
    <row r="599" spans="1:8" x14ac:dyDescent="0.2">
      <c r="A599">
        <v>6.1465399999999996E-4</v>
      </c>
      <c r="B599">
        <v>7</v>
      </c>
      <c r="C599">
        <v>0</v>
      </c>
      <c r="D599" t="s">
        <v>26</v>
      </c>
      <c r="E599">
        <v>3157592</v>
      </c>
      <c r="F599" t="s">
        <v>1152</v>
      </c>
      <c r="G599">
        <v>6</v>
      </c>
      <c r="H599" t="s">
        <v>1153</v>
      </c>
    </row>
    <row r="600" spans="1:8" x14ac:dyDescent="0.2">
      <c r="A600">
        <v>6.1465399999999996E-4</v>
      </c>
      <c r="B600">
        <v>7</v>
      </c>
      <c r="C600">
        <v>7</v>
      </c>
      <c r="D600" t="s">
        <v>29</v>
      </c>
      <c r="E600">
        <v>2978047</v>
      </c>
      <c r="F600" t="s">
        <v>1154</v>
      </c>
      <c r="G600">
        <v>7</v>
      </c>
      <c r="H600" t="s">
        <v>1155</v>
      </c>
    </row>
    <row r="601" spans="1:8" x14ac:dyDescent="0.2">
      <c r="A601">
        <v>5.2684599999999998E-4</v>
      </c>
      <c r="B601">
        <v>6</v>
      </c>
      <c r="C601">
        <v>0</v>
      </c>
      <c r="D601" t="s">
        <v>26</v>
      </c>
      <c r="E601">
        <v>3157591</v>
      </c>
      <c r="F601" t="s">
        <v>1156</v>
      </c>
      <c r="G601">
        <v>6</v>
      </c>
      <c r="H601" t="s">
        <v>1157</v>
      </c>
    </row>
    <row r="602" spans="1:8" x14ac:dyDescent="0.2">
      <c r="A602">
        <v>5.2684599999999998E-4</v>
      </c>
      <c r="B602">
        <v>6</v>
      </c>
      <c r="C602">
        <v>6</v>
      </c>
      <c r="D602" t="s">
        <v>29</v>
      </c>
      <c r="E602">
        <v>2978046</v>
      </c>
      <c r="F602" t="s">
        <v>1158</v>
      </c>
      <c r="G602">
        <v>7</v>
      </c>
      <c r="H602" t="s">
        <v>1159</v>
      </c>
    </row>
    <row r="603" spans="1:8" x14ac:dyDescent="0.2">
      <c r="A603">
        <v>2.6342299999999999E-4</v>
      </c>
      <c r="B603">
        <v>3</v>
      </c>
      <c r="C603">
        <v>0</v>
      </c>
      <c r="D603" t="s">
        <v>17</v>
      </c>
      <c r="E603">
        <v>2856052</v>
      </c>
      <c r="F603" t="s">
        <v>1160</v>
      </c>
      <c r="G603">
        <v>5</v>
      </c>
      <c r="H603" t="s">
        <v>1161</v>
      </c>
    </row>
    <row r="604" spans="1:8" x14ac:dyDescent="0.2">
      <c r="A604">
        <v>2.6342299999999999E-4</v>
      </c>
      <c r="B604">
        <v>3</v>
      </c>
      <c r="C604">
        <v>0</v>
      </c>
      <c r="D604" t="s">
        <v>20</v>
      </c>
      <c r="E604">
        <v>2856053</v>
      </c>
      <c r="F604" t="s">
        <v>1162</v>
      </c>
      <c r="G604">
        <v>6</v>
      </c>
      <c r="H604" t="s">
        <v>1163</v>
      </c>
    </row>
    <row r="605" spans="1:8" x14ac:dyDescent="0.2">
      <c r="A605">
        <v>2.6342299999999999E-4</v>
      </c>
      <c r="B605">
        <v>3</v>
      </c>
      <c r="C605">
        <v>0</v>
      </c>
      <c r="D605" t="s">
        <v>23</v>
      </c>
      <c r="E605">
        <v>2856054</v>
      </c>
      <c r="F605" t="s">
        <v>1164</v>
      </c>
      <c r="G605">
        <v>7</v>
      </c>
      <c r="H605" t="s">
        <v>1165</v>
      </c>
    </row>
    <row r="606" spans="1:8" x14ac:dyDescent="0.2">
      <c r="A606">
        <v>2.6342299999999999E-4</v>
      </c>
      <c r="B606">
        <v>3</v>
      </c>
      <c r="C606">
        <v>0</v>
      </c>
      <c r="D606" t="s">
        <v>26</v>
      </c>
      <c r="E606">
        <v>2856051</v>
      </c>
      <c r="F606" t="s">
        <v>1166</v>
      </c>
      <c r="G606">
        <v>8</v>
      </c>
      <c r="H606" t="s">
        <v>1167</v>
      </c>
    </row>
    <row r="607" spans="1:8" x14ac:dyDescent="0.2">
      <c r="A607">
        <v>2.6342299999999999E-4</v>
      </c>
      <c r="B607">
        <v>3</v>
      </c>
      <c r="C607">
        <v>3</v>
      </c>
      <c r="D607" t="s">
        <v>29</v>
      </c>
      <c r="E607">
        <v>2565781</v>
      </c>
      <c r="F607" t="s">
        <v>1168</v>
      </c>
      <c r="G607">
        <v>9</v>
      </c>
      <c r="H607" t="s">
        <v>1169</v>
      </c>
    </row>
    <row r="608" spans="1:8" x14ac:dyDescent="0.2">
      <c r="A608">
        <v>1.0536899999999999E-3</v>
      </c>
      <c r="B608">
        <v>12</v>
      </c>
      <c r="C608">
        <v>0</v>
      </c>
      <c r="D608" t="s">
        <v>13</v>
      </c>
      <c r="E608">
        <v>192989</v>
      </c>
      <c r="F608" t="s">
        <v>1170</v>
      </c>
      <c r="G608">
        <v>4</v>
      </c>
      <c r="H608" t="s">
        <v>1171</v>
      </c>
    </row>
    <row r="609" spans="1:8" x14ac:dyDescent="0.2">
      <c r="A609">
        <v>1.0536899999999999E-3</v>
      </c>
      <c r="B609">
        <v>12</v>
      </c>
      <c r="C609">
        <v>0</v>
      </c>
      <c r="D609" t="s">
        <v>17</v>
      </c>
      <c r="E609">
        <v>2974821</v>
      </c>
      <c r="F609" t="s">
        <v>1172</v>
      </c>
      <c r="G609">
        <v>5</v>
      </c>
      <c r="H609" t="s">
        <v>1173</v>
      </c>
    </row>
    <row r="610" spans="1:8" x14ac:dyDescent="0.2">
      <c r="A610">
        <v>1.0536899999999999E-3</v>
      </c>
      <c r="B610">
        <v>12</v>
      </c>
      <c r="C610">
        <v>0</v>
      </c>
      <c r="D610" t="s">
        <v>20</v>
      </c>
      <c r="E610">
        <v>2974822</v>
      </c>
      <c r="F610" t="s">
        <v>1174</v>
      </c>
      <c r="G610">
        <v>6</v>
      </c>
      <c r="H610" t="s">
        <v>1175</v>
      </c>
    </row>
    <row r="611" spans="1:8" x14ac:dyDescent="0.2">
      <c r="A611">
        <v>1.0536899999999999E-3</v>
      </c>
      <c r="B611">
        <v>12</v>
      </c>
      <c r="C611">
        <v>0</v>
      </c>
      <c r="D611" t="s">
        <v>23</v>
      </c>
      <c r="E611">
        <v>2974823</v>
      </c>
      <c r="F611" t="s">
        <v>1176</v>
      </c>
      <c r="G611">
        <v>7</v>
      </c>
      <c r="H611" t="s">
        <v>1177</v>
      </c>
    </row>
    <row r="612" spans="1:8" x14ac:dyDescent="0.2">
      <c r="A612">
        <v>1.0536899999999999E-3</v>
      </c>
      <c r="B612">
        <v>12</v>
      </c>
      <c r="C612">
        <v>0</v>
      </c>
      <c r="D612" t="s">
        <v>26</v>
      </c>
      <c r="E612">
        <v>2974824</v>
      </c>
      <c r="F612" t="s">
        <v>1178</v>
      </c>
      <c r="G612">
        <v>8</v>
      </c>
      <c r="H612" t="s">
        <v>1179</v>
      </c>
    </row>
    <row r="613" spans="1:8" x14ac:dyDescent="0.2">
      <c r="A613">
        <v>1.0536899999999999E-3</v>
      </c>
      <c r="B613">
        <v>12</v>
      </c>
      <c r="C613">
        <v>12</v>
      </c>
      <c r="D613" t="s">
        <v>29</v>
      </c>
      <c r="E613">
        <v>2586965</v>
      </c>
      <c r="F613" t="s">
        <v>1180</v>
      </c>
      <c r="G613">
        <v>9</v>
      </c>
      <c r="H613" t="s">
        <v>1181</v>
      </c>
    </row>
    <row r="614" spans="1:8" x14ac:dyDescent="0.2">
      <c r="A614">
        <v>3.5123100000000003E-4</v>
      </c>
      <c r="B614">
        <v>4</v>
      </c>
      <c r="C614">
        <v>0</v>
      </c>
      <c r="D614" t="s">
        <v>13</v>
      </c>
      <c r="E614">
        <v>1801631</v>
      </c>
      <c r="F614" t="s">
        <v>1182</v>
      </c>
      <c r="G614">
        <v>4</v>
      </c>
      <c r="H614" t="s">
        <v>1183</v>
      </c>
    </row>
    <row r="615" spans="1:8" x14ac:dyDescent="0.2">
      <c r="A615">
        <v>3.5123100000000003E-4</v>
      </c>
      <c r="B615">
        <v>4</v>
      </c>
      <c r="C615">
        <v>0</v>
      </c>
      <c r="D615" t="s">
        <v>17</v>
      </c>
      <c r="E615">
        <v>2885733</v>
      </c>
      <c r="F615" t="s">
        <v>1184</v>
      </c>
      <c r="G615">
        <v>5</v>
      </c>
      <c r="H615" t="s">
        <v>1185</v>
      </c>
    </row>
    <row r="616" spans="1:8" x14ac:dyDescent="0.2">
      <c r="A616">
        <v>3.5123100000000003E-4</v>
      </c>
      <c r="B616">
        <v>4</v>
      </c>
      <c r="C616">
        <v>0</v>
      </c>
      <c r="D616" t="s">
        <v>20</v>
      </c>
      <c r="E616">
        <v>2885734</v>
      </c>
      <c r="F616" t="s">
        <v>1186</v>
      </c>
      <c r="G616">
        <v>6</v>
      </c>
      <c r="H616" t="s">
        <v>1187</v>
      </c>
    </row>
    <row r="617" spans="1:8" x14ac:dyDescent="0.2">
      <c r="A617">
        <v>3.5123100000000003E-4</v>
      </c>
      <c r="B617">
        <v>4</v>
      </c>
      <c r="C617">
        <v>0</v>
      </c>
      <c r="D617" t="s">
        <v>23</v>
      </c>
      <c r="E617">
        <v>2885735</v>
      </c>
      <c r="F617" t="s">
        <v>1188</v>
      </c>
      <c r="G617">
        <v>7</v>
      </c>
      <c r="H617" t="s">
        <v>1189</v>
      </c>
    </row>
    <row r="618" spans="1:8" x14ac:dyDescent="0.2">
      <c r="A618">
        <v>3.5123100000000003E-4</v>
      </c>
      <c r="B618">
        <v>4</v>
      </c>
      <c r="C618">
        <v>0</v>
      </c>
      <c r="D618" t="s">
        <v>26</v>
      </c>
      <c r="E618">
        <v>662756</v>
      </c>
      <c r="F618" t="s">
        <v>1190</v>
      </c>
      <c r="G618">
        <v>8</v>
      </c>
      <c r="H618" t="s">
        <v>1191</v>
      </c>
    </row>
    <row r="619" spans="1:8" x14ac:dyDescent="0.2">
      <c r="A619">
        <v>3.5123100000000003E-4</v>
      </c>
      <c r="B619">
        <v>4</v>
      </c>
      <c r="C619">
        <v>0</v>
      </c>
      <c r="D619" t="s">
        <v>8</v>
      </c>
      <c r="E619">
        <v>2621513</v>
      </c>
      <c r="F619" t="e">
        <f>-_unclassified Candidatus Micrarchaeum</f>
        <v>#NAME?</v>
      </c>
      <c r="G619">
        <v>9</v>
      </c>
      <c r="H619" t="s">
        <v>1192</v>
      </c>
    </row>
    <row r="620" spans="1:8" x14ac:dyDescent="0.2">
      <c r="A620">
        <v>3.5123100000000003E-4</v>
      </c>
      <c r="B620">
        <v>4</v>
      </c>
      <c r="C620">
        <v>4</v>
      </c>
      <c r="D620" t="s">
        <v>29</v>
      </c>
      <c r="E620">
        <v>2282148</v>
      </c>
      <c r="F620" t="s">
        <v>1193</v>
      </c>
      <c r="G620">
        <v>10</v>
      </c>
      <c r="H620" t="s">
        <v>119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v.archa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a qatar</dc:creator>
  <cp:lastModifiedBy>doha qatar</cp:lastModifiedBy>
  <dcterms:created xsi:type="dcterms:W3CDTF">2025-01-30T10:33:27Z</dcterms:created>
  <dcterms:modified xsi:type="dcterms:W3CDTF">2025-01-30T10:33:27Z</dcterms:modified>
</cp:coreProperties>
</file>